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盘迁移文件（工作学习）\同济大学\课题\南景项目\论文\Plos ONE\revision2\picture\"/>
    </mc:Choice>
  </mc:AlternateContent>
  <bookViews>
    <workbookView xWindow="0" yWindow="0" windowWidth="38400" windowHeight="17690"/>
  </bookViews>
  <sheets>
    <sheet name="4-c-1" sheetId="1" r:id="rId1"/>
  </sheets>
  <calcPr calcId="162913"/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accent1">
                    <a:alpha val="50000"/>
                  </a:schemeClr>
                </a:solidFill>
              </a:ln>
              <a:effectLst/>
            </c:spPr>
          </c:marker>
          <c:xVal>
            <c:numRef>
              <c:f>'4-c-1'!$A$1:$A$1520</c:f>
              <c:numCache>
                <c:formatCode>General</c:formatCode>
                <c:ptCount val="1520"/>
                <c:pt idx="0">
                  <c:v>-12.2860223226679</c:v>
                </c:pt>
                <c:pt idx="1">
                  <c:v>-11.851018697458001</c:v>
                </c:pt>
                <c:pt idx="2">
                  <c:v>-10.805527030050101</c:v>
                </c:pt>
                <c:pt idx="3">
                  <c:v>-10.709134181282</c:v>
                </c:pt>
                <c:pt idx="4">
                  <c:v>-10.654758728130799</c:v>
                </c:pt>
                <c:pt idx="5">
                  <c:v>-10.588731392161399</c:v>
                </c:pt>
                <c:pt idx="6">
                  <c:v>-10.578633093719001</c:v>
                </c:pt>
                <c:pt idx="7">
                  <c:v>-10.4644446421014</c:v>
                </c:pt>
                <c:pt idx="8">
                  <c:v>-10.4780385053892</c:v>
                </c:pt>
                <c:pt idx="9">
                  <c:v>-10.476528076135001</c:v>
                </c:pt>
                <c:pt idx="10">
                  <c:v>-10.361131281114099</c:v>
                </c:pt>
                <c:pt idx="11">
                  <c:v>-10.355693735799001</c:v>
                </c:pt>
                <c:pt idx="12">
                  <c:v>-10.2547107513752</c:v>
                </c:pt>
                <c:pt idx="13">
                  <c:v>-10.2741305560721</c:v>
                </c:pt>
                <c:pt idx="14">
                  <c:v>-10.260536692784299</c:v>
                </c:pt>
                <c:pt idx="15">
                  <c:v>-10.177737707304001</c:v>
                </c:pt>
                <c:pt idx="16">
                  <c:v>-10.111004196618399</c:v>
                </c:pt>
                <c:pt idx="17">
                  <c:v>-10.0838164700428</c:v>
                </c:pt>
                <c:pt idx="18">
                  <c:v>-10.062066288782299</c:v>
                </c:pt>
                <c:pt idx="19">
                  <c:v>-10.0492139089465</c:v>
                </c:pt>
                <c:pt idx="20">
                  <c:v>-9.9206901105891099</c:v>
                </c:pt>
                <c:pt idx="21">
                  <c:v>-9.9261276559042297</c:v>
                </c:pt>
                <c:pt idx="22">
                  <c:v>-9.8663146574378793</c:v>
                </c:pt>
                <c:pt idx="23">
                  <c:v>-9.8255330675744492</c:v>
                </c:pt>
                <c:pt idx="24">
                  <c:v>-9.7756889021858093</c:v>
                </c:pt>
                <c:pt idx="25">
                  <c:v>-9.7086258432992896</c:v>
                </c:pt>
                <c:pt idx="26">
                  <c:v>-9.7303760245597797</c:v>
                </c:pt>
                <c:pt idx="27">
                  <c:v>-9.7152717320177704</c:v>
                </c:pt>
                <c:pt idx="28">
                  <c:v>-9.7140633886144094</c:v>
                </c:pt>
                <c:pt idx="29">
                  <c:v>-9.6542503901480501</c:v>
                </c:pt>
                <c:pt idx="30">
                  <c:v>-9.6488128448329196</c:v>
                </c:pt>
                <c:pt idx="31">
                  <c:v>-9.6216251182573096</c:v>
                </c:pt>
                <c:pt idx="32">
                  <c:v>-9.6092670607229298</c:v>
                </c:pt>
                <c:pt idx="33">
                  <c:v>-9.5944373916816907</c:v>
                </c:pt>
                <c:pt idx="34">
                  <c:v>-9.5264680752426401</c:v>
                </c:pt>
                <c:pt idx="35">
                  <c:v>-9.48568648537921</c:v>
                </c:pt>
                <c:pt idx="36">
                  <c:v>-9.3837325107206393</c:v>
                </c:pt>
                <c:pt idx="37">
                  <c:v>-9.4313110322279794</c:v>
                </c:pt>
                <c:pt idx="38">
                  <c:v>-9.3823731243918598</c:v>
                </c:pt>
                <c:pt idx="39">
                  <c:v>-9.39868576033723</c:v>
                </c:pt>
                <c:pt idx="40">
                  <c:v>-9.3225601259255004</c:v>
                </c:pt>
                <c:pt idx="41">
                  <c:v>-9.3293570575694105</c:v>
                </c:pt>
                <c:pt idx="42">
                  <c:v>-9.2837205165317602</c:v>
                </c:pt>
                <c:pt idx="43">
                  <c:v>-9.2830143418155107</c:v>
                </c:pt>
                <c:pt idx="44">
                  <c:v>-9.2138092196230303</c:v>
                </c:pt>
                <c:pt idx="45">
                  <c:v>-9.1594337664717909</c:v>
                </c:pt>
                <c:pt idx="46">
                  <c:v>-9.1662306981156991</c:v>
                </c:pt>
                <c:pt idx="47">
                  <c:v>-9.1231834643709693</c:v>
                </c:pt>
                <c:pt idx="48">
                  <c:v>-9.0669954961146892</c:v>
                </c:pt>
                <c:pt idx="49">
                  <c:v>-9.0561204054844406</c:v>
                </c:pt>
                <c:pt idx="50">
                  <c:v>-9.1322460398961702</c:v>
                </c:pt>
                <c:pt idx="51">
                  <c:v>-9.0778705867449307</c:v>
                </c:pt>
                <c:pt idx="52">
                  <c:v>-9.0506828601693208</c:v>
                </c:pt>
                <c:pt idx="53">
                  <c:v>-8.9963074070180795</c:v>
                </c:pt>
                <c:pt idx="54">
                  <c:v>-9.0118432507755699</c:v>
                </c:pt>
                <c:pt idx="55">
                  <c:v>-8.9567616229080897</c:v>
                </c:pt>
                <c:pt idx="56">
                  <c:v>-8.94193195386684</c:v>
                </c:pt>
                <c:pt idx="57">
                  <c:v>-8.9600571049172508</c:v>
                </c:pt>
                <c:pt idx="58">
                  <c:v>-8.8467749108521794</c:v>
                </c:pt>
                <c:pt idx="59">
                  <c:v>-8.8195871842765605</c:v>
                </c:pt>
                <c:pt idx="60">
                  <c:v>-8.7380240045497004</c:v>
                </c:pt>
                <c:pt idx="61">
                  <c:v>-8.7365135752955005</c:v>
                </c:pt>
                <c:pt idx="62">
                  <c:v>-8.7710376725343799</c:v>
                </c:pt>
                <c:pt idx="63">
                  <c:v>-8.6700546881106497</c:v>
                </c:pt>
                <c:pt idx="64">
                  <c:v>-8.6918048693711505</c:v>
                </c:pt>
                <c:pt idx="65">
                  <c:v>-8.6778226099894002</c:v>
                </c:pt>
                <c:pt idx="66">
                  <c:v>-8.6483045068501596</c:v>
                </c:pt>
                <c:pt idx="67">
                  <c:v>-8.6156792349594191</c:v>
                </c:pt>
                <c:pt idx="68">
                  <c:v>-8.5939290536989201</c:v>
                </c:pt>
                <c:pt idx="69">
                  <c:v>-8.6234471568381696</c:v>
                </c:pt>
                <c:pt idx="70">
                  <c:v>-8.6156792349594191</c:v>
                </c:pt>
                <c:pt idx="71">
                  <c:v>-8.5884915083838003</c:v>
                </c:pt>
                <c:pt idx="72">
                  <c:v>-8.5001313970130408</c:v>
                </c:pt>
                <c:pt idx="73">
                  <c:v>-8.4797406020813195</c:v>
                </c:pt>
                <c:pt idx="74">
                  <c:v>-8.4525528755057096</c:v>
                </c:pt>
                <c:pt idx="75">
                  <c:v>-8.4185682172861807</c:v>
                </c:pt>
                <c:pt idx="76">
                  <c:v>-8.4090525129847098</c:v>
                </c:pt>
                <c:pt idx="77">
                  <c:v>-8.3515698910819793</c:v>
                </c:pt>
                <c:pt idx="78">
                  <c:v>-8.3655521504637296</c:v>
                </c:pt>
                <c:pt idx="79">
                  <c:v>-8.3601146051486008</c:v>
                </c:pt>
                <c:pt idx="80">
                  <c:v>-8.2962234476958994</c:v>
                </c:pt>
                <c:pt idx="81">
                  <c:v>-8.2971944379307399</c:v>
                </c:pt>
                <c:pt idx="82">
                  <c:v>-8.3003016066822397</c:v>
                </c:pt>
                <c:pt idx="83">
                  <c:v>-8.2505869066582491</c:v>
                </c:pt>
                <c:pt idx="84">
                  <c:v>-8.1955052787907601</c:v>
                </c:pt>
                <c:pt idx="85">
                  <c:v>-8.1716130342243094</c:v>
                </c:pt>
                <c:pt idx="86">
                  <c:v>-8.2078633363251399</c:v>
                </c:pt>
                <c:pt idx="87">
                  <c:v>-8.1172375810730806</c:v>
                </c:pt>
                <c:pt idx="88">
                  <c:v>-8.0719247034470492</c:v>
                </c:pt>
                <c:pt idx="89">
                  <c:v>-8.1154250659680294</c:v>
                </c:pt>
                <c:pt idx="90">
                  <c:v>-8.0330850940533001</c:v>
                </c:pt>
                <c:pt idx="91">
                  <c:v>-8.0583308401592397</c:v>
                </c:pt>
                <c:pt idx="92">
                  <c:v>-8.0408530159320506</c:v>
                </c:pt>
                <c:pt idx="93">
                  <c:v>-7.9752572311781798</c:v>
                </c:pt>
                <c:pt idx="94">
                  <c:v>-7.9903615237201899</c:v>
                </c:pt>
                <c:pt idx="95">
                  <c:v>-7.9686113424596901</c:v>
                </c:pt>
                <c:pt idx="96">
                  <c:v>-7.8952044807055204</c:v>
                </c:pt>
                <c:pt idx="97">
                  <c:v>-7.8816106174177101</c:v>
                </c:pt>
                <c:pt idx="98">
                  <c:v>-7.8816106174177101</c:v>
                </c:pt>
                <c:pt idx="99">
                  <c:v>-7.8890254519383403</c:v>
                </c:pt>
                <c:pt idx="100">
                  <c:v>-7.8078153595696103</c:v>
                </c:pt>
                <c:pt idx="101">
                  <c:v>-7.7511095298547401</c:v>
                </c:pt>
                <c:pt idx="102">
                  <c:v>-7.7511095298547401</c:v>
                </c:pt>
                <c:pt idx="103">
                  <c:v>-7.7048903946761902</c:v>
                </c:pt>
                <c:pt idx="104">
                  <c:v>-7.7320781212518099</c:v>
                </c:pt>
                <c:pt idx="105">
                  <c:v>-7.6524569219946397</c:v>
                </c:pt>
                <c:pt idx="106">
                  <c:v>-7.6369210782371502</c:v>
                </c:pt>
                <c:pt idx="107">
                  <c:v>-7.6477961688673899</c:v>
                </c:pt>
                <c:pt idx="108">
                  <c:v>-7.6602248438733902</c:v>
                </c:pt>
                <c:pt idx="109">
                  <c:v>-7.5825456250859098</c:v>
                </c:pt>
                <c:pt idx="110">
                  <c:v>-7.6006707761363197</c:v>
                </c:pt>
                <c:pt idx="111">
                  <c:v>-7.55535789851029</c:v>
                </c:pt>
                <c:pt idx="112">
                  <c:v>-7.5204022500559198</c:v>
                </c:pt>
                <c:pt idx="113">
                  <c:v>-7.4737947187834299</c:v>
                </c:pt>
                <c:pt idx="114">
                  <c:v>-7.44660699220782</c:v>
                </c:pt>
                <c:pt idx="115">
                  <c:v>-7.44660699220782</c:v>
                </c:pt>
                <c:pt idx="116">
                  <c:v>-7.3728117343597104</c:v>
                </c:pt>
                <c:pt idx="117">
                  <c:v>-7.38679399374145</c:v>
                </c:pt>
                <c:pt idx="118">
                  <c:v>-7.3759189031112102</c:v>
                </c:pt>
                <c:pt idx="119">
                  <c:v>-7.3728117343597104</c:v>
                </c:pt>
                <c:pt idx="120">
                  <c:v>-7.3922315390565796</c:v>
                </c:pt>
                <c:pt idx="121">
                  <c:v>-7.3106683593297204</c:v>
                </c:pt>
                <c:pt idx="122">
                  <c:v>-7.3650438124809599</c:v>
                </c:pt>
                <c:pt idx="123">
                  <c:v>-7.2889181780692303</c:v>
                </c:pt>
                <c:pt idx="124">
                  <c:v>-7.2623346231952901</c:v>
                </c:pt>
                <c:pt idx="125">
                  <c:v>-7.2671679968087304</c:v>
                </c:pt>
                <c:pt idx="126">
                  <c:v>-7.2073549983423701</c:v>
                </c:pt>
                <c:pt idx="127">
                  <c:v>-7.1257918186155198</c:v>
                </c:pt>
                <c:pt idx="128">
                  <c:v>-7.1339481365881996</c:v>
                </c:pt>
                <c:pt idx="129">
                  <c:v>-7.1475419998760099</c:v>
                </c:pt>
                <c:pt idx="130">
                  <c:v>-7.0931665467247704</c:v>
                </c:pt>
                <c:pt idx="131">
                  <c:v>-7.0999634783686796</c:v>
                </c:pt>
                <c:pt idx="132">
                  <c:v>-7.0478536690987399</c:v>
                </c:pt>
                <c:pt idx="133">
                  <c:v>-7.0387910935735398</c:v>
                </c:pt>
                <c:pt idx="134">
                  <c:v>-7.0659788201491498</c:v>
                </c:pt>
                <c:pt idx="135">
                  <c:v>-7.0061658216827896</c:v>
                </c:pt>
                <c:pt idx="136">
                  <c:v>-7.0569162446239497</c:v>
                </c:pt>
                <c:pt idx="137">
                  <c:v>-7.0146242255063198</c:v>
                </c:pt>
                <c:pt idx="138">
                  <c:v>-6.9626654591617996</c:v>
                </c:pt>
                <c:pt idx="139">
                  <c:v>-6.93004018727106</c:v>
                </c:pt>
                <c:pt idx="140">
                  <c:v>-6.9222722653923103</c:v>
                </c:pt>
                <c:pt idx="141">
                  <c:v>-6.9028524606954402</c:v>
                </c:pt>
                <c:pt idx="142">
                  <c:v>-6.8756647341198196</c:v>
                </c:pt>
                <c:pt idx="143">
                  <c:v>-6.8290572028473298</c:v>
                </c:pt>
                <c:pt idx="144">
                  <c:v>-6.8647896434895799</c:v>
                </c:pt>
                <c:pt idx="145">
                  <c:v>-6.7941015543929701</c:v>
                </c:pt>
                <c:pt idx="146">
                  <c:v>-6.6970025309086196</c:v>
                </c:pt>
                <c:pt idx="147">
                  <c:v>-6.7397261012417298</c:v>
                </c:pt>
                <c:pt idx="148">
                  <c:v>-6.7203062965448597</c:v>
                </c:pt>
                <c:pt idx="149">
                  <c:v>-6.7669138278173504</c:v>
                </c:pt>
                <c:pt idx="150">
                  <c:v>-6.7397261012417298</c:v>
                </c:pt>
                <c:pt idx="151">
                  <c:v>-6.7234134652963604</c:v>
                </c:pt>
                <c:pt idx="152">
                  <c:v>-6.6649598531587797</c:v>
                </c:pt>
                <c:pt idx="153">
                  <c:v>-6.66903801214512</c:v>
                </c:pt>
                <c:pt idx="154">
                  <c:v>-6.7016632840358703</c:v>
                </c:pt>
                <c:pt idx="155">
                  <c:v>-6.6309751949392597</c:v>
                </c:pt>
                <c:pt idx="156">
                  <c:v>-6.5727157808486396</c:v>
                </c:pt>
                <c:pt idx="157">
                  <c:v>-6.5098662311024098</c:v>
                </c:pt>
                <c:pt idx="158">
                  <c:v>-6.4624112901704196</c:v>
                </c:pt>
                <c:pt idx="159">
                  <c:v>-6.4251252651524302</c:v>
                </c:pt>
                <c:pt idx="160">
                  <c:v>-6.3983690897922996</c:v>
                </c:pt>
                <c:pt idx="161">
                  <c:v>-6.4080358370191801</c:v>
                </c:pt>
                <c:pt idx="162">
                  <c:v>-6.4134733823343097</c:v>
                </c:pt>
                <c:pt idx="163">
                  <c:v>-6.4134733823343097</c:v>
                </c:pt>
                <c:pt idx="164">
                  <c:v>-6.4134733823343097</c:v>
                </c:pt>
                <c:pt idx="165">
                  <c:v>-6.4134733823343097</c:v>
                </c:pt>
                <c:pt idx="166">
                  <c:v>-6.3590979291830703</c:v>
                </c:pt>
                <c:pt idx="167">
                  <c:v>-6.3319102026074496</c:v>
                </c:pt>
                <c:pt idx="168">
                  <c:v>-6.38628565575869</c:v>
                </c:pt>
                <c:pt idx="169">
                  <c:v>-6.2853026713349598</c:v>
                </c:pt>
                <c:pt idx="170">
                  <c:v>-6.2285968416201003</c:v>
                </c:pt>
                <c:pt idx="171">
                  <c:v>-6.1959715697293598</c:v>
                </c:pt>
                <c:pt idx="172">
                  <c:v>-6.1959715697293598</c:v>
                </c:pt>
                <c:pt idx="173">
                  <c:v>-6.1415961165781203</c:v>
                </c:pt>
                <c:pt idx="174">
                  <c:v>-6.1144083900024997</c:v>
                </c:pt>
                <c:pt idx="175">
                  <c:v>-6.0678008587300098</c:v>
                </c:pt>
                <c:pt idx="176">
                  <c:v>-6.08722066342688</c:v>
                </c:pt>
                <c:pt idx="177">
                  <c:v>-6.08722066342688</c:v>
                </c:pt>
                <c:pt idx="178">
                  <c:v>-6.08722066342688</c:v>
                </c:pt>
                <c:pt idx="179">
                  <c:v>-6.08722066342688</c:v>
                </c:pt>
                <c:pt idx="180">
                  <c:v>-6.08722066342688</c:v>
                </c:pt>
                <c:pt idx="181">
                  <c:v>-6.0668298684951703</c:v>
                </c:pt>
                <c:pt idx="182">
                  <c:v>-5.9875323326496197</c:v>
                </c:pt>
                <c:pt idx="183">
                  <c:v>-6.0328452102756502</c:v>
                </c:pt>
                <c:pt idx="184">
                  <c:v>-6.0328452102756502</c:v>
                </c:pt>
                <c:pt idx="185">
                  <c:v>-5.9633654645823997</c:v>
                </c:pt>
                <c:pt idx="186">
                  <c:v>-5.9279782649125501</c:v>
                </c:pt>
                <c:pt idx="187">
                  <c:v>-5.8479686695614399</c:v>
                </c:pt>
                <c:pt idx="188">
                  <c:v>-5.88603148676731</c:v>
                </c:pt>
                <c:pt idx="189">
                  <c:v>-5.8534062148765598</c:v>
                </c:pt>
                <c:pt idx="190">
                  <c:v>-5.7745618078072702</c:v>
                </c:pt>
                <c:pt idx="191">
                  <c:v>-5.7935932164102004</c:v>
                </c:pt>
                <c:pt idx="192">
                  <c:v>-5.75708398358009</c:v>
                </c:pt>
                <c:pt idx="193">
                  <c:v>-5.7609679445194599</c:v>
                </c:pt>
                <c:pt idx="194">
                  <c:v>-5.7473740812316496</c:v>
                </c:pt>
                <c:pt idx="195">
                  <c:v>-5.7881556710950797</c:v>
                </c:pt>
                <c:pt idx="196">
                  <c:v>-5.7415481398225898</c:v>
                </c:pt>
                <c:pt idx="197">
                  <c:v>-5.7337802179438402</c:v>
                </c:pt>
                <c:pt idx="198">
                  <c:v>-5.6703421892673997</c:v>
                </c:pt>
                <c:pt idx="199">
                  <c:v>-5.6871726866713503</c:v>
                </c:pt>
                <c:pt idx="200">
                  <c:v>-5.7065924913682204</c:v>
                </c:pt>
                <c:pt idx="201">
                  <c:v>-5.63279723352011</c:v>
                </c:pt>
                <c:pt idx="202">
                  <c:v>-5.5827372925237402</c:v>
                </c:pt>
                <c:pt idx="203">
                  <c:v>-5.54346613191451</c:v>
                </c:pt>
                <c:pt idx="204">
                  <c:v>-5.5318142490963904</c:v>
                </c:pt>
                <c:pt idx="205">
                  <c:v>-5.47743879594515</c:v>
                </c:pt>
                <c:pt idx="206">
                  <c:v>-5.4929746397026502</c:v>
                </c:pt>
                <c:pt idx="207">
                  <c:v>-5.4165900745616202</c:v>
                </c:pt>
                <c:pt idx="208">
                  <c:v>-5.4415121572559402</c:v>
                </c:pt>
                <c:pt idx="209">
                  <c:v>-5.4347152256120399</c:v>
                </c:pt>
                <c:pt idx="210">
                  <c:v>-5.4230633427939097</c:v>
                </c:pt>
                <c:pt idx="211">
                  <c:v>-5.4347152256120399</c:v>
                </c:pt>
                <c:pt idx="212">
                  <c:v>-5.4223571680776601</c:v>
                </c:pt>
                <c:pt idx="213">
                  <c:v>-5.3609199677639303</c:v>
                </c:pt>
                <c:pt idx="214">
                  <c:v>-5.3609199677639303</c:v>
                </c:pt>
                <c:pt idx="215">
                  <c:v>-5.2987765927339403</c:v>
                </c:pt>
                <c:pt idx="216">
                  <c:v>-5.3422769552549303</c:v>
                </c:pt>
                <c:pt idx="217">
                  <c:v>-5.2444011395827097</c:v>
                </c:pt>
                <c:pt idx="218">
                  <c:v>-5.2770264114734502</c:v>
                </c:pt>
                <c:pt idx="219">
                  <c:v>-5.1977936083102199</c:v>
                </c:pt>
                <c:pt idx="220">
                  <c:v>-5.2444011395827097</c:v>
                </c:pt>
                <c:pt idx="221">
                  <c:v>-5.1356502332802298</c:v>
                </c:pt>
                <c:pt idx="222">
                  <c:v>-5.08904270200774</c:v>
                </c:pt>
                <c:pt idx="223">
                  <c:v>-5.1084625067046101</c:v>
                </c:pt>
                <c:pt idx="224">
                  <c:v>-5.1084625067046101</c:v>
                </c:pt>
                <c:pt idx="225">
                  <c:v>-5.1084625067046101</c:v>
                </c:pt>
                <c:pt idx="226">
                  <c:v>-5.1084625067046101</c:v>
                </c:pt>
                <c:pt idx="227">
                  <c:v>-5.1084625067046101</c:v>
                </c:pt>
                <c:pt idx="228">
                  <c:v>-5.0812747801289904</c:v>
                </c:pt>
                <c:pt idx="229">
                  <c:v>-5.0571079120617801</c:v>
                </c:pt>
                <c:pt idx="230">
                  <c:v>-5.0404931902655701</c:v>
                </c:pt>
                <c:pt idx="231">
                  <c:v>-4.98735354286777</c:v>
                </c:pt>
                <c:pt idx="232">
                  <c:v>-5.0450244780281697</c:v>
                </c:pt>
                <c:pt idx="233">
                  <c:v>-4.92494535231919</c:v>
                </c:pt>
                <c:pt idx="234">
                  <c:v>-4.8637729675240404</c:v>
                </c:pt>
                <c:pt idx="235">
                  <c:v>-4.8746480581542899</c:v>
                </c:pt>
                <c:pt idx="236">
                  <c:v>-4.8396060994568302</c:v>
                </c:pt>
                <c:pt idx="237">
                  <c:v>-4.7822097877971901</c:v>
                </c:pt>
                <c:pt idx="238">
                  <c:v>-4.7822097877971901</c:v>
                </c:pt>
                <c:pt idx="239">
                  <c:v>-4.7618189928654697</c:v>
                </c:pt>
                <c:pt idx="240">
                  <c:v>-4.7705579049790696</c:v>
                </c:pt>
                <c:pt idx="241">
                  <c:v>-4.7822097877971901</c:v>
                </c:pt>
                <c:pt idx="242">
                  <c:v>-4.7822097877971901</c:v>
                </c:pt>
                <c:pt idx="243">
                  <c:v>-4.7278343346459497</c:v>
                </c:pt>
                <c:pt idx="244">
                  <c:v>-4.70064660807033</c:v>
                </c:pt>
                <c:pt idx="245">
                  <c:v>-4.7278343346459497</c:v>
                </c:pt>
                <c:pt idx="246">
                  <c:v>-4.7317182955853303</c:v>
                </c:pt>
                <c:pt idx="247">
                  <c:v>-4.6462711549191003</c:v>
                </c:pt>
                <c:pt idx="248">
                  <c:v>-4.61364588302835</c:v>
                </c:pt>
                <c:pt idx="249">
                  <c:v>-4.6462711549191003</c:v>
                </c:pt>
                <c:pt idx="250">
                  <c:v>-4.5783018384800496</c:v>
                </c:pt>
                <c:pt idx="251">
                  <c:v>-4.4967386587531903</c:v>
                </c:pt>
                <c:pt idx="252">
                  <c:v>-4.5918957017678599</c:v>
                </c:pt>
                <c:pt idx="253">
                  <c:v>-4.4287693423141503</c:v>
                </c:pt>
                <c:pt idx="254">
                  <c:v>-4.5103325220409998</c:v>
                </c:pt>
                <c:pt idx="255">
                  <c:v>-4.48314479546538</c:v>
                </c:pt>
                <c:pt idx="256">
                  <c:v>-4.4559570688897701</c:v>
                </c:pt>
                <c:pt idx="257">
                  <c:v>-4.43964443294439</c:v>
                </c:pt>
                <c:pt idx="258">
                  <c:v>-4.4070191610536504</c:v>
                </c:pt>
                <c:pt idx="259">
                  <c:v>-4.3743938891629099</c:v>
                </c:pt>
                <c:pt idx="260">
                  <c:v>-4.4287693423141503</c:v>
                </c:pt>
                <c:pt idx="261">
                  <c:v>-4.4015816157385297</c:v>
                </c:pt>
                <c:pt idx="262">
                  <c:v>-4.3472061625872902</c:v>
                </c:pt>
                <c:pt idx="263">
                  <c:v>-4.2928307094360498</c:v>
                </c:pt>
                <c:pt idx="264">
                  <c:v>-4.2384552562848201</c:v>
                </c:pt>
                <c:pt idx="265">
                  <c:v>-4.1025166234067196</c:v>
                </c:pt>
                <c:pt idx="266">
                  <c:v>-4.1801958421942</c:v>
                </c:pt>
                <c:pt idx="267">
                  <c:v>-4.1840798031335797</c:v>
                </c:pt>
                <c:pt idx="268">
                  <c:v>-4.1297043499823403</c:v>
                </c:pt>
                <c:pt idx="269">
                  <c:v>-4.1420624075167103</c:v>
                </c:pt>
                <c:pt idx="270">
                  <c:v>-4.0602246042890897</c:v>
                </c:pt>
                <c:pt idx="271">
                  <c:v>-4.2112675297092004</c:v>
                </c:pt>
                <c:pt idx="272">
                  <c:v>-4.0481411702554899</c:v>
                </c:pt>
                <c:pt idx="273">
                  <c:v>-4.0753288968310999</c:v>
                </c:pt>
                <c:pt idx="274">
                  <c:v>-4.0209534436798702</c:v>
                </c:pt>
                <c:pt idx="275">
                  <c:v>-4.0234250551867401</c:v>
                </c:pt>
                <c:pt idx="276">
                  <c:v>-4.0118908681546603</c:v>
                </c:pt>
                <c:pt idx="277">
                  <c:v>-3.8073355920142902</c:v>
                </c:pt>
                <c:pt idx="278">
                  <c:v>-3.9122025373773899</c:v>
                </c:pt>
                <c:pt idx="279">
                  <c:v>-3.9122025373773899</c:v>
                </c:pt>
                <c:pt idx="280">
                  <c:v>-3.7490761779236799</c:v>
                </c:pt>
                <c:pt idx="281">
                  <c:v>-3.74363863260856</c:v>
                </c:pt>
                <c:pt idx="282">
                  <c:v>-3.7490761779236799</c:v>
                </c:pt>
                <c:pt idx="283">
                  <c:v>-3.6947007247724399</c:v>
                </c:pt>
                <c:pt idx="284">
                  <c:v>-3.6811068614846301</c:v>
                </c:pt>
                <c:pt idx="285">
                  <c:v>-3.5859498184699699</c:v>
                </c:pt>
                <c:pt idx="286">
                  <c:v>-3.5587620918943501</c:v>
                </c:pt>
                <c:pt idx="287">
                  <c:v>-3.6675129981968202</c:v>
                </c:pt>
                <c:pt idx="288">
                  <c:v>-3.51344921426832</c:v>
                </c:pt>
                <c:pt idx="289">
                  <c:v>-3.4228234590162598</c:v>
                </c:pt>
                <c:pt idx="290">
                  <c:v>-3.4681363366422899</c:v>
                </c:pt>
                <c:pt idx="291">
                  <c:v>-3.3684480058650199</c:v>
                </c:pt>
                <c:pt idx="292">
                  <c:v>-3.3645640449256402</c:v>
                </c:pt>
                <c:pt idx="293">
                  <c:v>-3.5043866387431102</c:v>
                </c:pt>
                <c:pt idx="294">
                  <c:v>-3.2053216464113099</c:v>
                </c:pt>
                <c:pt idx="295">
                  <c:v>-3.15094619326007</c:v>
                </c:pt>
                <c:pt idx="296">
                  <c:v>-3.1237584666844498</c:v>
                </c:pt>
                <c:pt idx="297">
                  <c:v>-2.6071916617477</c:v>
                </c:pt>
                <c:pt idx="298">
                  <c:v>-2.5528162085964601</c:v>
                </c:pt>
                <c:pt idx="299">
                  <c:v>-2.0634371302353198</c:v>
                </c:pt>
                <c:pt idx="300">
                  <c:v>-1.7371844113279</c:v>
                </c:pt>
                <c:pt idx="301">
                  <c:v>-1.7371844113279</c:v>
                </c:pt>
                <c:pt idx="302">
                  <c:v>-1.4381194189961</c:v>
                </c:pt>
                <c:pt idx="303">
                  <c:v>-6.1723874904652902</c:v>
                </c:pt>
                <c:pt idx="304">
                  <c:v>-6.39664378337147</c:v>
                </c:pt>
                <c:pt idx="305">
                  <c:v>-7.1334858886346204</c:v>
                </c:pt>
                <c:pt idx="306">
                  <c:v>-7.3790999237223396</c:v>
                </c:pt>
                <c:pt idx="307">
                  <c:v>-7.76353928299008</c:v>
                </c:pt>
                <c:pt idx="308">
                  <c:v>-8.0518688024408807</c:v>
                </c:pt>
                <c:pt idx="309">
                  <c:v>-8.2547673531655192</c:v>
                </c:pt>
                <c:pt idx="310">
                  <c:v>-8.4897025171624705</c:v>
                </c:pt>
                <c:pt idx="311">
                  <c:v>-8.7032799389778699</c:v>
                </c:pt>
                <c:pt idx="312">
                  <c:v>-8.6285278413424802</c:v>
                </c:pt>
                <c:pt idx="313">
                  <c:v>-8.5537757437070905</c:v>
                </c:pt>
                <c:pt idx="314">
                  <c:v>-8.5644546147978602</c:v>
                </c:pt>
                <c:pt idx="315">
                  <c:v>-8.9702517162471391</c:v>
                </c:pt>
                <c:pt idx="316">
                  <c:v>-8.9916094584286803</c:v>
                </c:pt>
                <c:pt idx="317">
                  <c:v>-9.0556826849733003</c:v>
                </c:pt>
                <c:pt idx="318">
                  <c:v>-9.3440122044241001</c:v>
                </c:pt>
                <c:pt idx="319">
                  <c:v>-9.5255530129671993</c:v>
                </c:pt>
                <c:pt idx="320">
                  <c:v>-9.8138825324180008</c:v>
                </c:pt>
                <c:pt idx="321">
                  <c:v>-9.6964149504195198</c:v>
                </c:pt>
                <c:pt idx="322">
                  <c:v>-9.3119755911517892</c:v>
                </c:pt>
                <c:pt idx="323">
                  <c:v>-9.4294431731502595</c:v>
                </c:pt>
                <c:pt idx="324">
                  <c:v>-9.6109839816933604</c:v>
                </c:pt>
                <c:pt idx="325">
                  <c:v>-9.7177726926010592</c:v>
                </c:pt>
                <c:pt idx="326">
                  <c:v>-9.7284515636918307</c:v>
                </c:pt>
                <c:pt idx="327">
                  <c:v>-9.7284515636918307</c:v>
                </c:pt>
                <c:pt idx="328">
                  <c:v>-9.6964149504195198</c:v>
                </c:pt>
                <c:pt idx="329">
                  <c:v>-9.8032036613272293</c:v>
                </c:pt>
                <c:pt idx="330">
                  <c:v>-9.9420289855072408</c:v>
                </c:pt>
                <c:pt idx="331">
                  <c:v>-10.230358504958</c:v>
                </c:pt>
                <c:pt idx="332">
                  <c:v>-10.198321891685699</c:v>
                </c:pt>
                <c:pt idx="333">
                  <c:v>-9.8993135011441602</c:v>
                </c:pt>
                <c:pt idx="334">
                  <c:v>-9.7604881769641398</c:v>
                </c:pt>
                <c:pt idx="335">
                  <c:v>-9.7284515636918307</c:v>
                </c:pt>
                <c:pt idx="336">
                  <c:v>-9.8138825324180008</c:v>
                </c:pt>
                <c:pt idx="337">
                  <c:v>-9.9740655987795499</c:v>
                </c:pt>
                <c:pt idx="338">
                  <c:v>-10.080854309687201</c:v>
                </c:pt>
                <c:pt idx="339">
                  <c:v>-10.2837528604118</c:v>
                </c:pt>
                <c:pt idx="340">
                  <c:v>-10.475972540045699</c:v>
                </c:pt>
                <c:pt idx="341">
                  <c:v>-9.5469107551487404</c:v>
                </c:pt>
                <c:pt idx="342">
                  <c:v>-9.1517925247902294</c:v>
                </c:pt>
                <c:pt idx="343">
                  <c:v>-8.2334096109839798</c:v>
                </c:pt>
                <c:pt idx="344">
                  <c:v>-7.5499618611746699</c:v>
                </c:pt>
                <c:pt idx="345">
                  <c:v>-6.9092295957284504</c:v>
                </c:pt>
                <c:pt idx="346">
                  <c:v>-6.8131197559115098</c:v>
                </c:pt>
                <c:pt idx="347">
                  <c:v>-6.8451563691838198</c:v>
                </c:pt>
                <c:pt idx="348">
                  <c:v>-7.4752097635392802</c:v>
                </c:pt>
                <c:pt idx="349">
                  <c:v>-7.5072463768115902</c:v>
                </c:pt>
                <c:pt idx="350">
                  <c:v>-7.5072463768115902</c:v>
                </c:pt>
                <c:pt idx="351">
                  <c:v>-7.4858886346300499</c:v>
                </c:pt>
                <c:pt idx="352">
                  <c:v>-7.0480549199084601</c:v>
                </c:pt>
                <c:pt idx="353">
                  <c:v>-7.2509534706330996</c:v>
                </c:pt>
                <c:pt idx="354">
                  <c:v>-7.4218154080854299</c:v>
                </c:pt>
                <c:pt idx="355">
                  <c:v>-7.0160183066361501</c:v>
                </c:pt>
                <c:pt idx="356">
                  <c:v>-6.8237986270022803</c:v>
                </c:pt>
                <c:pt idx="357">
                  <c:v>-6.6102212051868801</c:v>
                </c:pt>
                <c:pt idx="358">
                  <c:v>-6.6529366895499598</c:v>
                </c:pt>
                <c:pt idx="359">
                  <c:v>-6.0762776506483602</c:v>
                </c:pt>
                <c:pt idx="360">
                  <c:v>-5.6811594202898501</c:v>
                </c:pt>
                <c:pt idx="361">
                  <c:v>-5.46758199847444</c:v>
                </c:pt>
                <c:pt idx="362">
                  <c:v>-5.25400457665903</c:v>
                </c:pt>
                <c:pt idx="363">
                  <c:v>-5.2326468344774897</c:v>
                </c:pt>
                <c:pt idx="364">
                  <c:v>-5.3180778032036597</c:v>
                </c:pt>
                <c:pt idx="365">
                  <c:v>-7.1441647597253999</c:v>
                </c:pt>
                <c:pt idx="366">
                  <c:v>-7.6460717009915999</c:v>
                </c:pt>
                <c:pt idx="367">
                  <c:v>-7.3577421815408002</c:v>
                </c:pt>
                <c:pt idx="368">
                  <c:v>-7.6460717009915999</c:v>
                </c:pt>
                <c:pt idx="369">
                  <c:v>-7.76353928299008</c:v>
                </c:pt>
                <c:pt idx="370">
                  <c:v>-7.1975591151792502</c:v>
                </c:pt>
                <c:pt idx="371">
                  <c:v>-7.9023646071700897</c:v>
                </c:pt>
                <c:pt idx="372">
                  <c:v>-8.3508771929824501</c:v>
                </c:pt>
                <c:pt idx="373">
                  <c:v>-8.3722349351639895</c:v>
                </c:pt>
                <c:pt idx="374">
                  <c:v>-8.6071700991609408</c:v>
                </c:pt>
                <c:pt idx="375">
                  <c:v>-8.3081617086193695</c:v>
                </c:pt>
                <c:pt idx="376">
                  <c:v>-8.3188405797101392</c:v>
                </c:pt>
                <c:pt idx="377">
                  <c:v>-8.0411899313501092</c:v>
                </c:pt>
                <c:pt idx="378">
                  <c:v>-7.9130434782608603</c:v>
                </c:pt>
                <c:pt idx="379">
                  <c:v>-7.9237223493516398</c:v>
                </c:pt>
                <c:pt idx="380">
                  <c:v>-8.0091533180778001</c:v>
                </c:pt>
                <c:pt idx="381">
                  <c:v>-8.0305110602593395</c:v>
                </c:pt>
                <c:pt idx="382">
                  <c:v>-8.1052631578947292</c:v>
                </c:pt>
                <c:pt idx="383">
                  <c:v>-8.1372997711670401</c:v>
                </c:pt>
                <c:pt idx="384">
                  <c:v>-8.1372997711670401</c:v>
                </c:pt>
                <c:pt idx="385">
                  <c:v>-7.9664378337147204</c:v>
                </c:pt>
                <c:pt idx="386">
                  <c:v>-7.66742944317315</c:v>
                </c:pt>
                <c:pt idx="387">
                  <c:v>-7.2936689549961802</c:v>
                </c:pt>
                <c:pt idx="388">
                  <c:v>-7.0587337909992298</c:v>
                </c:pt>
                <c:pt idx="389">
                  <c:v>-6.4927536231884</c:v>
                </c:pt>
                <c:pt idx="390">
                  <c:v>-6.2364607170099102</c:v>
                </c:pt>
                <c:pt idx="391">
                  <c:v>-5.8947368421052602</c:v>
                </c:pt>
                <c:pt idx="392">
                  <c:v>-5.6704805491990804</c:v>
                </c:pt>
                <c:pt idx="393">
                  <c:v>-5.6491228070175401</c:v>
                </c:pt>
                <c:pt idx="394">
                  <c:v>-5.7559115179252398</c:v>
                </c:pt>
                <c:pt idx="395">
                  <c:v>-5.8520213577421796</c:v>
                </c:pt>
                <c:pt idx="396">
                  <c:v>-5.8947368421052602</c:v>
                </c:pt>
                <c:pt idx="397">
                  <c:v>-5.7345537757437004</c:v>
                </c:pt>
                <c:pt idx="398">
                  <c:v>-5.49961861174675</c:v>
                </c:pt>
                <c:pt idx="399">
                  <c:v>-5.8413424866514099</c:v>
                </c:pt>
                <c:pt idx="400">
                  <c:v>-5.8947368421052602</c:v>
                </c:pt>
                <c:pt idx="401">
                  <c:v>-6.0335621662852699</c:v>
                </c:pt>
                <c:pt idx="402">
                  <c:v>-5.4141876430205897</c:v>
                </c:pt>
                <c:pt idx="403">
                  <c:v>-5.5850495804729201</c:v>
                </c:pt>
                <c:pt idx="404">
                  <c:v>-5.2967200610221203</c:v>
                </c:pt>
                <c:pt idx="405">
                  <c:v>-5.5102974828375197</c:v>
                </c:pt>
                <c:pt idx="406">
                  <c:v>-5.1792524790236403</c:v>
                </c:pt>
                <c:pt idx="407">
                  <c:v>-4.7627765064835996</c:v>
                </c:pt>
                <c:pt idx="408">
                  <c:v>-4.5171624713958796</c:v>
                </c:pt>
                <c:pt idx="409">
                  <c:v>-4.2181540808543101</c:v>
                </c:pt>
                <c:pt idx="410">
                  <c:v>-4.06864988558352</c:v>
                </c:pt>
                <c:pt idx="411">
                  <c:v>-4.5385202135774199</c:v>
                </c:pt>
                <c:pt idx="412">
                  <c:v>-5.9801678108314196</c:v>
                </c:pt>
                <c:pt idx="413">
                  <c:v>-6.6315789473684204</c:v>
                </c:pt>
                <c:pt idx="414">
                  <c:v>-6.8771929824561404</c:v>
                </c:pt>
                <c:pt idx="415">
                  <c:v>-7.1655225019069402</c:v>
                </c:pt>
                <c:pt idx="416">
                  <c:v>-7.0373760488176904</c:v>
                </c:pt>
                <c:pt idx="417">
                  <c:v>-6.6636155606407304</c:v>
                </c:pt>
                <c:pt idx="418">
                  <c:v>-6.6529366895499598</c:v>
                </c:pt>
                <c:pt idx="419">
                  <c:v>-6.7276887871853503</c:v>
                </c:pt>
                <c:pt idx="420">
                  <c:v>-6.8237986270022803</c:v>
                </c:pt>
                <c:pt idx="421">
                  <c:v>-6.6956521739130404</c:v>
                </c:pt>
                <c:pt idx="422">
                  <c:v>-6.3539282990083796</c:v>
                </c:pt>
                <c:pt idx="423">
                  <c:v>-6.4713958810068597</c:v>
                </c:pt>
                <c:pt idx="424">
                  <c:v>-6.7704042715484301</c:v>
                </c:pt>
                <c:pt idx="425">
                  <c:v>-6.39664378337147</c:v>
                </c:pt>
                <c:pt idx="426">
                  <c:v>-5.8947368421052602</c:v>
                </c:pt>
                <c:pt idx="427">
                  <c:v>-5.8733790999237199</c:v>
                </c:pt>
                <c:pt idx="428">
                  <c:v>-6.3005339435545302</c:v>
                </c:pt>
                <c:pt idx="429">
                  <c:v>-7.0587337909992298</c:v>
                </c:pt>
                <c:pt idx="430">
                  <c:v>-7.3790999237223396</c:v>
                </c:pt>
                <c:pt idx="431">
                  <c:v>-7.5926773455377496</c:v>
                </c:pt>
                <c:pt idx="432">
                  <c:v>-7.1228070175438596</c:v>
                </c:pt>
                <c:pt idx="433">
                  <c:v>-7.1762013729977099</c:v>
                </c:pt>
                <c:pt idx="434">
                  <c:v>-6.8451563691838198</c:v>
                </c:pt>
                <c:pt idx="435">
                  <c:v>-6.6209000762776498</c:v>
                </c:pt>
                <c:pt idx="436">
                  <c:v>-6.9199084668192201</c:v>
                </c:pt>
                <c:pt idx="437">
                  <c:v>-7.5819984744469799</c:v>
                </c:pt>
                <c:pt idx="438">
                  <c:v>-7.7848970251716203</c:v>
                </c:pt>
                <c:pt idx="439">
                  <c:v>-8.2013729977116601</c:v>
                </c:pt>
                <c:pt idx="440">
                  <c:v>-8.4363081617086202</c:v>
                </c:pt>
                <c:pt idx="441">
                  <c:v>-8.2120518688024404</c:v>
                </c:pt>
                <c:pt idx="442">
                  <c:v>-8.4363081617086202</c:v>
                </c:pt>
                <c:pt idx="443">
                  <c:v>-8.4363081617086202</c:v>
                </c:pt>
                <c:pt idx="444">
                  <c:v>-8.5110602593440099</c:v>
                </c:pt>
                <c:pt idx="445">
                  <c:v>-8.5858123569793996</c:v>
                </c:pt>
                <c:pt idx="446">
                  <c:v>-8.6071700991609408</c:v>
                </c:pt>
                <c:pt idx="447">
                  <c:v>-8.5537757437070905</c:v>
                </c:pt>
                <c:pt idx="448">
                  <c:v>-8.5217391304347796</c:v>
                </c:pt>
                <c:pt idx="449">
                  <c:v>-8.6178489702517105</c:v>
                </c:pt>
                <c:pt idx="450">
                  <c:v>-8.6712433257055608</c:v>
                </c:pt>
                <c:pt idx="451">
                  <c:v>-8.6712433257055608</c:v>
                </c:pt>
                <c:pt idx="452">
                  <c:v>-8.7032799389778699</c:v>
                </c:pt>
                <c:pt idx="453">
                  <c:v>-8.6498855835240196</c:v>
                </c:pt>
                <c:pt idx="454">
                  <c:v>-7.66742944317315</c:v>
                </c:pt>
                <c:pt idx="455">
                  <c:v>-6.6849733028222698</c:v>
                </c:pt>
                <c:pt idx="456">
                  <c:v>-6.4393592677345497</c:v>
                </c:pt>
                <c:pt idx="457">
                  <c:v>-6.3112128146453097</c:v>
                </c:pt>
                <c:pt idx="458">
                  <c:v>-6.3112128146453097</c:v>
                </c:pt>
                <c:pt idx="459">
                  <c:v>-6.3112128146453097</c:v>
                </c:pt>
                <c:pt idx="460">
                  <c:v>-6.3112128146453097</c:v>
                </c:pt>
                <c:pt idx="461">
                  <c:v>-6.3112128146453097</c:v>
                </c:pt>
                <c:pt idx="462">
                  <c:v>-6.0228832951945002</c:v>
                </c:pt>
                <c:pt idx="463">
                  <c:v>-6.0122044241037296</c:v>
                </c:pt>
                <c:pt idx="464">
                  <c:v>-5.9801678108314196</c:v>
                </c:pt>
                <c:pt idx="465">
                  <c:v>-5.9267734553775702</c:v>
                </c:pt>
                <c:pt idx="466">
                  <c:v>-5.9908466819221902</c:v>
                </c:pt>
                <c:pt idx="467">
                  <c:v>-6.3218916857360803</c:v>
                </c:pt>
                <c:pt idx="468">
                  <c:v>-7.1334858886346204</c:v>
                </c:pt>
                <c:pt idx="469">
                  <c:v>-7.2616323417238702</c:v>
                </c:pt>
                <c:pt idx="470">
                  <c:v>-7.1868802440884796</c:v>
                </c:pt>
                <c:pt idx="471">
                  <c:v>-6.8344774980930598</c:v>
                </c:pt>
                <c:pt idx="472">
                  <c:v>-6.6956521739130404</c:v>
                </c:pt>
                <c:pt idx="473">
                  <c:v>-6.0228832951945002</c:v>
                </c:pt>
                <c:pt idx="474">
                  <c:v>-5.8947368421052602</c:v>
                </c:pt>
                <c:pt idx="475">
                  <c:v>-6.2364607170099102</c:v>
                </c:pt>
                <c:pt idx="476">
                  <c:v>-6.0228832951945002</c:v>
                </c:pt>
                <c:pt idx="477">
                  <c:v>-5.7772692601067801</c:v>
                </c:pt>
                <c:pt idx="478">
                  <c:v>-6.2684973302822202</c:v>
                </c:pt>
                <c:pt idx="479">
                  <c:v>-6.2044241037376002</c:v>
                </c:pt>
                <c:pt idx="480">
                  <c:v>-6.1723874904652902</c:v>
                </c:pt>
                <c:pt idx="481">
                  <c:v>-6.7276887871853503</c:v>
                </c:pt>
                <c:pt idx="482">
                  <c:v>-6.58886346300533</c:v>
                </c:pt>
                <c:pt idx="483">
                  <c:v>-6.9626239511822998</c:v>
                </c:pt>
                <c:pt idx="484">
                  <c:v>-7.9984744469870304</c:v>
                </c:pt>
                <c:pt idx="485">
                  <c:v>-7.8382913806254697</c:v>
                </c:pt>
                <c:pt idx="486">
                  <c:v>-7.6781083142639197</c:v>
                </c:pt>
                <c:pt idx="487">
                  <c:v>-7.4324942791761996</c:v>
                </c:pt>
                <c:pt idx="488">
                  <c:v>-7.0800915331807701</c:v>
                </c:pt>
                <c:pt idx="489">
                  <c:v>-6.9199084668192201</c:v>
                </c:pt>
                <c:pt idx="490">
                  <c:v>-6.3432494279176197</c:v>
                </c:pt>
                <c:pt idx="491">
                  <c:v>-5.9908466819221902</c:v>
                </c:pt>
                <c:pt idx="492">
                  <c:v>-5.9801678108314196</c:v>
                </c:pt>
                <c:pt idx="493">
                  <c:v>-6.1830663615560599</c:v>
                </c:pt>
                <c:pt idx="494">
                  <c:v>-6.58886346300533</c:v>
                </c:pt>
                <c:pt idx="495">
                  <c:v>-6.2898550724637596</c:v>
                </c:pt>
                <c:pt idx="496">
                  <c:v>-5.9588100686498802</c:v>
                </c:pt>
                <c:pt idx="497">
                  <c:v>-5.7665903890160104</c:v>
                </c:pt>
                <c:pt idx="498">
                  <c:v>-5.8840579710144896</c:v>
                </c:pt>
                <c:pt idx="499">
                  <c:v>-6.6849733028222698</c:v>
                </c:pt>
                <c:pt idx="500">
                  <c:v>-6.6849733028222698</c:v>
                </c:pt>
                <c:pt idx="501">
                  <c:v>-6.7917620137299703</c:v>
                </c:pt>
                <c:pt idx="502">
                  <c:v>-6.9839816933638401</c:v>
                </c:pt>
                <c:pt idx="503">
                  <c:v>-7.1334858886346204</c:v>
                </c:pt>
                <c:pt idx="504">
                  <c:v>-6.9199084668192201</c:v>
                </c:pt>
                <c:pt idx="505">
                  <c:v>-6.4820747520976303</c:v>
                </c:pt>
                <c:pt idx="506">
                  <c:v>-6.0976353928298996</c:v>
                </c:pt>
                <c:pt idx="507">
                  <c:v>-6.0762776506483602</c:v>
                </c:pt>
                <c:pt idx="508">
                  <c:v>-6.0442410373760396</c:v>
                </c:pt>
                <c:pt idx="509">
                  <c:v>-6.2898550724637596</c:v>
                </c:pt>
                <c:pt idx="510">
                  <c:v>-6.3752860411899297</c:v>
                </c:pt>
                <c:pt idx="511">
                  <c:v>-6.4713958810068597</c:v>
                </c:pt>
                <c:pt idx="512">
                  <c:v>-7.1975591151792502</c:v>
                </c:pt>
                <c:pt idx="513">
                  <c:v>-7.0053394355453804</c:v>
                </c:pt>
                <c:pt idx="514">
                  <c:v>-6.7383676582761201</c:v>
                </c:pt>
                <c:pt idx="515">
                  <c:v>-6.5354691075514797</c:v>
                </c:pt>
                <c:pt idx="516">
                  <c:v>-6.4393592677345497</c:v>
                </c:pt>
                <c:pt idx="517">
                  <c:v>-6.4393592677345497</c:v>
                </c:pt>
                <c:pt idx="518">
                  <c:v>-6.55682684973302</c:v>
                </c:pt>
                <c:pt idx="519">
                  <c:v>-6.1403508771929802</c:v>
                </c:pt>
                <c:pt idx="520">
                  <c:v>-5.6491228070175401</c:v>
                </c:pt>
                <c:pt idx="521">
                  <c:v>-5.6598016781083098</c:v>
                </c:pt>
                <c:pt idx="522">
                  <c:v>-5.8947368421052602</c:v>
                </c:pt>
                <c:pt idx="523">
                  <c:v>-5.8947368421052602</c:v>
                </c:pt>
                <c:pt idx="524">
                  <c:v>-5.8306636155606402</c:v>
                </c:pt>
                <c:pt idx="525">
                  <c:v>-5.7879481311975498</c:v>
                </c:pt>
                <c:pt idx="526">
                  <c:v>-4.6773455377574296</c:v>
                </c:pt>
                <c:pt idx="527">
                  <c:v>-4.4317315026697104</c:v>
                </c:pt>
                <c:pt idx="528">
                  <c:v>-4.9443173150266899</c:v>
                </c:pt>
                <c:pt idx="529">
                  <c:v>-5.06178489702517</c:v>
                </c:pt>
                <c:pt idx="530">
                  <c:v>-5.2967200610221203</c:v>
                </c:pt>
                <c:pt idx="531">
                  <c:v>-5.3180778032036597</c:v>
                </c:pt>
                <c:pt idx="532">
                  <c:v>-5.3180778032036597</c:v>
                </c:pt>
                <c:pt idx="533">
                  <c:v>-5.7559115179252398</c:v>
                </c:pt>
                <c:pt idx="534">
                  <c:v>-5.4889397406559803</c:v>
                </c:pt>
                <c:pt idx="535">
                  <c:v>-5.46758199847444</c:v>
                </c:pt>
                <c:pt idx="536">
                  <c:v>-5.8733790999237199</c:v>
                </c:pt>
                <c:pt idx="537">
                  <c:v>-6.1403508771929802</c:v>
                </c:pt>
                <c:pt idx="538">
                  <c:v>-6.8237986270022803</c:v>
                </c:pt>
                <c:pt idx="539">
                  <c:v>-7.3897787948131102</c:v>
                </c:pt>
                <c:pt idx="540">
                  <c:v>-6.8985507246376798</c:v>
                </c:pt>
                <c:pt idx="541">
                  <c:v>-6.7917620137299703</c:v>
                </c:pt>
                <c:pt idx="542">
                  <c:v>-7.6781083142639197</c:v>
                </c:pt>
                <c:pt idx="543">
                  <c:v>-7.1762013729977099</c:v>
                </c:pt>
                <c:pt idx="544">
                  <c:v>-7.5392829900839002</c:v>
                </c:pt>
                <c:pt idx="545">
                  <c:v>-7.5286041189931296</c:v>
                </c:pt>
                <c:pt idx="546">
                  <c:v>-7.1441647597253999</c:v>
                </c:pt>
                <c:pt idx="547">
                  <c:v>-6.9839816933638401</c:v>
                </c:pt>
                <c:pt idx="548">
                  <c:v>-6.5354691075514797</c:v>
                </c:pt>
                <c:pt idx="549">
                  <c:v>-6.5675057208237897</c:v>
                </c:pt>
                <c:pt idx="550">
                  <c:v>-6.6422578184591901</c:v>
                </c:pt>
                <c:pt idx="551">
                  <c:v>-6.6529366895499598</c:v>
                </c:pt>
                <c:pt idx="552">
                  <c:v>-6.5034324942791697</c:v>
                </c:pt>
                <c:pt idx="553">
                  <c:v>-6.4713958810068597</c:v>
                </c:pt>
                <c:pt idx="554">
                  <c:v>-6.0549199084668199</c:v>
                </c:pt>
                <c:pt idx="555">
                  <c:v>-5.9694889397406499</c:v>
                </c:pt>
                <c:pt idx="556">
                  <c:v>-6.0228832951945002</c:v>
                </c:pt>
                <c:pt idx="557">
                  <c:v>-6.1403508771929802</c:v>
                </c:pt>
                <c:pt idx="558">
                  <c:v>-6.2578184591914496</c:v>
                </c:pt>
                <c:pt idx="559">
                  <c:v>-5.8840579710144896</c:v>
                </c:pt>
                <c:pt idx="560">
                  <c:v>-5.7879481311975498</c:v>
                </c:pt>
                <c:pt idx="561">
                  <c:v>-6.1510297482837499</c:v>
                </c:pt>
                <c:pt idx="562">
                  <c:v>-6.4500381388253203</c:v>
                </c:pt>
                <c:pt idx="563">
                  <c:v>-6.9199084668192201</c:v>
                </c:pt>
                <c:pt idx="564">
                  <c:v>-7.1441647597253999</c:v>
                </c:pt>
                <c:pt idx="565">
                  <c:v>-7.4965675057208196</c:v>
                </c:pt>
                <c:pt idx="566">
                  <c:v>-7.3897787948131102</c:v>
                </c:pt>
                <c:pt idx="567">
                  <c:v>-7.2723112128146399</c:v>
                </c:pt>
                <c:pt idx="568">
                  <c:v>-7.1334858886346204</c:v>
                </c:pt>
                <c:pt idx="569">
                  <c:v>-6.7170099160945798</c:v>
                </c:pt>
                <c:pt idx="570">
                  <c:v>-6.3859649122807003</c:v>
                </c:pt>
                <c:pt idx="571">
                  <c:v>-5.7879481311975498</c:v>
                </c:pt>
                <c:pt idx="572">
                  <c:v>-6.3752860411899297</c:v>
                </c:pt>
                <c:pt idx="573">
                  <c:v>-6.6529366895499598</c:v>
                </c:pt>
                <c:pt idx="574">
                  <c:v>-7.0053394355453804</c:v>
                </c:pt>
                <c:pt idx="575">
                  <c:v>-7.0800915331807701</c:v>
                </c:pt>
                <c:pt idx="576">
                  <c:v>-7.2616323417238702</c:v>
                </c:pt>
                <c:pt idx="577">
                  <c:v>-7.4538520213577399</c:v>
                </c:pt>
                <c:pt idx="578">
                  <c:v>-7.6247139588100596</c:v>
                </c:pt>
                <c:pt idx="579">
                  <c:v>-7.79557589626239</c:v>
                </c:pt>
                <c:pt idx="580">
                  <c:v>-7.79557589626239</c:v>
                </c:pt>
                <c:pt idx="581">
                  <c:v>-7.8382913806254697</c:v>
                </c:pt>
                <c:pt idx="582">
                  <c:v>-7.9450800915331801</c:v>
                </c:pt>
                <c:pt idx="583">
                  <c:v>-8.0625476735316504</c:v>
                </c:pt>
                <c:pt idx="584">
                  <c:v>-8.1800152555301295</c:v>
                </c:pt>
                <c:pt idx="585">
                  <c:v>-7.9984744469870304</c:v>
                </c:pt>
                <c:pt idx="586">
                  <c:v>-8.0091533180778001</c:v>
                </c:pt>
                <c:pt idx="587">
                  <c:v>-8.0839054157131898</c:v>
                </c:pt>
                <c:pt idx="588">
                  <c:v>-8.0945842868039595</c:v>
                </c:pt>
                <c:pt idx="589">
                  <c:v>-8.1159420289855007</c:v>
                </c:pt>
                <c:pt idx="590">
                  <c:v>-8.1586575133485795</c:v>
                </c:pt>
                <c:pt idx="591">
                  <c:v>-8.4576659038901596</c:v>
                </c:pt>
                <c:pt idx="592">
                  <c:v>-8.5537757437070905</c:v>
                </c:pt>
                <c:pt idx="593">
                  <c:v>-8.7032799389778699</c:v>
                </c:pt>
                <c:pt idx="594">
                  <c:v>-8.8634630053394297</c:v>
                </c:pt>
                <c:pt idx="595">
                  <c:v>-8.9595728451563694</c:v>
                </c:pt>
                <c:pt idx="596">
                  <c:v>-9.00228832951945</c:v>
                </c:pt>
                <c:pt idx="597">
                  <c:v>-9.1624713958809991</c:v>
                </c:pt>
                <c:pt idx="598">
                  <c:v>-9.13043478260869</c:v>
                </c:pt>
                <c:pt idx="599">
                  <c:v>-9.0129672006102197</c:v>
                </c:pt>
                <c:pt idx="600">
                  <c:v>-8.9382151029748194</c:v>
                </c:pt>
                <c:pt idx="601">
                  <c:v>-9.0983981693363791</c:v>
                </c:pt>
                <c:pt idx="602">
                  <c:v>-8.78871090770404</c:v>
                </c:pt>
                <c:pt idx="603">
                  <c:v>-8.8848207475209708</c:v>
                </c:pt>
                <c:pt idx="604">
                  <c:v>-8.9061784897025102</c:v>
                </c:pt>
                <c:pt idx="605">
                  <c:v>-8.4469870327993899</c:v>
                </c:pt>
                <c:pt idx="606">
                  <c:v>-7.8169336384439303</c:v>
                </c:pt>
                <c:pt idx="607">
                  <c:v>-8.7673531655225005</c:v>
                </c:pt>
                <c:pt idx="608">
                  <c:v>-9.2051868802440797</c:v>
                </c:pt>
                <c:pt idx="609">
                  <c:v>-9.1731502669717706</c:v>
                </c:pt>
                <c:pt idx="610">
                  <c:v>-8.8100686498855794</c:v>
                </c:pt>
                <c:pt idx="611">
                  <c:v>-8.8421052631578902</c:v>
                </c:pt>
                <c:pt idx="612">
                  <c:v>-8.8848207475209708</c:v>
                </c:pt>
                <c:pt idx="613">
                  <c:v>-8.9382151029748194</c:v>
                </c:pt>
                <c:pt idx="614">
                  <c:v>-8.9595728451563694</c:v>
                </c:pt>
                <c:pt idx="615">
                  <c:v>-9.00228832951945</c:v>
                </c:pt>
                <c:pt idx="616">
                  <c:v>-9.0556826849733003</c:v>
                </c:pt>
                <c:pt idx="617">
                  <c:v>-9.1731502669717706</c:v>
                </c:pt>
                <c:pt idx="618">
                  <c:v>-9.2265446224256191</c:v>
                </c:pt>
                <c:pt idx="619">
                  <c:v>-9.3546910755148698</c:v>
                </c:pt>
                <c:pt idx="620">
                  <c:v>-9.6109839816933604</c:v>
                </c:pt>
                <c:pt idx="621">
                  <c:v>-9.5682684973302798</c:v>
                </c:pt>
                <c:pt idx="622">
                  <c:v>-9.6643783371472107</c:v>
                </c:pt>
                <c:pt idx="623">
                  <c:v>-9.4935163996948795</c:v>
                </c:pt>
                <c:pt idx="624">
                  <c:v>-9.4935163996948795</c:v>
                </c:pt>
                <c:pt idx="625">
                  <c:v>-9.4080854309687201</c:v>
                </c:pt>
                <c:pt idx="626">
                  <c:v>-9.4080854309687201</c:v>
                </c:pt>
                <c:pt idx="627">
                  <c:v>-9.4080854309687201</c:v>
                </c:pt>
                <c:pt idx="628">
                  <c:v>-8.91685736079328</c:v>
                </c:pt>
                <c:pt idx="629">
                  <c:v>-8.2868039664378301</c:v>
                </c:pt>
                <c:pt idx="630">
                  <c:v>-9.0450038138825306</c:v>
                </c:pt>
                <c:pt idx="631">
                  <c:v>-9.0129672006102197</c:v>
                </c:pt>
                <c:pt idx="632">
                  <c:v>-8.3829138062547592</c:v>
                </c:pt>
                <c:pt idx="633">
                  <c:v>-7.4004576659038896</c:v>
                </c:pt>
                <c:pt idx="634">
                  <c:v>-6.9626239511822998</c:v>
                </c:pt>
                <c:pt idx="635">
                  <c:v>-6.9519450800915301</c:v>
                </c:pt>
                <c:pt idx="636">
                  <c:v>-7.2723112128146399</c:v>
                </c:pt>
                <c:pt idx="637">
                  <c:v>-6.8024408848207401</c:v>
                </c:pt>
                <c:pt idx="638">
                  <c:v>-6.5675057208237897</c:v>
                </c:pt>
                <c:pt idx="639">
                  <c:v>-6.2791762013729899</c:v>
                </c:pt>
                <c:pt idx="640">
                  <c:v>-6.0228832951945002</c:v>
                </c:pt>
                <c:pt idx="641">
                  <c:v>-5.7665903890160104</c:v>
                </c:pt>
                <c:pt idx="642">
                  <c:v>-5.4141876430205897</c:v>
                </c:pt>
                <c:pt idx="643">
                  <c:v>-5.3821510297482797</c:v>
                </c:pt>
                <c:pt idx="644">
                  <c:v>-5.4141876430205897</c:v>
                </c:pt>
                <c:pt idx="645">
                  <c:v>-5.5209763539282903</c:v>
                </c:pt>
                <c:pt idx="646">
                  <c:v>-5.5957284515636898</c:v>
                </c:pt>
                <c:pt idx="647">
                  <c:v>-5.5850495804729201</c:v>
                </c:pt>
                <c:pt idx="648">
                  <c:v>-5.6811594202898501</c:v>
                </c:pt>
                <c:pt idx="649">
                  <c:v>-5.7345537757437004</c:v>
                </c:pt>
                <c:pt idx="650">
                  <c:v>-5.9374523264683399</c:v>
                </c:pt>
                <c:pt idx="651">
                  <c:v>-6.2044241037376002</c:v>
                </c:pt>
                <c:pt idx="652">
                  <c:v>-6.33257055682685</c:v>
                </c:pt>
                <c:pt idx="653">
                  <c:v>-5.3501144164759697</c:v>
                </c:pt>
                <c:pt idx="654">
                  <c:v>-5.1685736079328697</c:v>
                </c:pt>
                <c:pt idx="655">
                  <c:v>-5.0404271548436297</c:v>
                </c:pt>
                <c:pt idx="656">
                  <c:v>-5.0831426392067103</c:v>
                </c:pt>
                <c:pt idx="657">
                  <c:v>-5.0724637681159397</c:v>
                </c:pt>
                <c:pt idx="658">
                  <c:v>-4.8375286041189902</c:v>
                </c:pt>
                <c:pt idx="659">
                  <c:v>-4.8588863463005296</c:v>
                </c:pt>
                <c:pt idx="660">
                  <c:v>-4.8802440884820699</c:v>
                </c:pt>
                <c:pt idx="661">
                  <c:v>-4.4958047292143304</c:v>
                </c:pt>
                <c:pt idx="662">
                  <c:v>-4.7200610221205102</c:v>
                </c:pt>
                <c:pt idx="663">
                  <c:v>-4.4744469870327999</c:v>
                </c:pt>
                <c:pt idx="664">
                  <c:v>-4.2395118230358504</c:v>
                </c:pt>
                <c:pt idx="665">
                  <c:v>-4.0900076277650603</c:v>
                </c:pt>
                <c:pt idx="666">
                  <c:v>-4.0579710144927503</c:v>
                </c:pt>
                <c:pt idx="667">
                  <c:v>-4.03661327231121</c:v>
                </c:pt>
                <c:pt idx="668">
                  <c:v>-3.95118230358504</c:v>
                </c:pt>
                <c:pt idx="669">
                  <c:v>-3.9725400457665798</c:v>
                </c:pt>
                <c:pt idx="670">
                  <c:v>-4.0045766590389</c:v>
                </c:pt>
                <c:pt idx="671">
                  <c:v>-3.9084668192219598</c:v>
                </c:pt>
                <c:pt idx="672">
                  <c:v>-3.85507246376811</c:v>
                </c:pt>
                <c:pt idx="673">
                  <c:v>-3.88710907704042</c:v>
                </c:pt>
                <c:pt idx="674">
                  <c:v>-4.2395118230358504</c:v>
                </c:pt>
                <c:pt idx="675">
                  <c:v>-4.4424103737604801</c:v>
                </c:pt>
                <c:pt idx="676">
                  <c:v>-4.13272311212814</c:v>
                </c:pt>
                <c:pt idx="677">
                  <c:v>-4.7093821510297396</c:v>
                </c:pt>
                <c:pt idx="678">
                  <c:v>-5.06178489702517</c:v>
                </c:pt>
                <c:pt idx="679">
                  <c:v>-5.4462242562928997</c:v>
                </c:pt>
                <c:pt idx="680">
                  <c:v>-5.9694889397406499</c:v>
                </c:pt>
                <c:pt idx="681">
                  <c:v>-6.39664378337147</c:v>
                </c:pt>
                <c:pt idx="682">
                  <c:v>-6.6529366895499598</c:v>
                </c:pt>
                <c:pt idx="683">
                  <c:v>-6.9412662090007604</c:v>
                </c:pt>
                <c:pt idx="684">
                  <c:v>-7.5499618611746699</c:v>
                </c:pt>
                <c:pt idx="685">
                  <c:v>-6.6636155606407304</c:v>
                </c:pt>
                <c:pt idx="686">
                  <c:v>-6.8237986270022803</c:v>
                </c:pt>
                <c:pt idx="687">
                  <c:v>-6.9092295957284504</c:v>
                </c:pt>
                <c:pt idx="688">
                  <c:v>-7.1655225019069402</c:v>
                </c:pt>
                <c:pt idx="689">
                  <c:v>-7.3150266971777196</c:v>
                </c:pt>
                <c:pt idx="690">
                  <c:v>-7.5499618611746699</c:v>
                </c:pt>
                <c:pt idx="691">
                  <c:v>-7.79557589626239</c:v>
                </c:pt>
                <c:pt idx="692">
                  <c:v>-7.9237223493516398</c:v>
                </c:pt>
                <c:pt idx="693">
                  <c:v>-8.1693363844393492</c:v>
                </c:pt>
                <c:pt idx="694">
                  <c:v>-8.2868039664378301</c:v>
                </c:pt>
                <c:pt idx="695">
                  <c:v>-8.3615560640732198</c:v>
                </c:pt>
                <c:pt idx="696">
                  <c:v>-8.4683447749809293</c:v>
                </c:pt>
                <c:pt idx="697">
                  <c:v>-8.6071700991609408</c:v>
                </c:pt>
                <c:pt idx="698">
                  <c:v>-8.6819221967963305</c:v>
                </c:pt>
                <c:pt idx="699">
                  <c:v>-8.7780320366132703</c:v>
                </c:pt>
                <c:pt idx="700">
                  <c:v>-8.8421052631578902</c:v>
                </c:pt>
                <c:pt idx="701">
                  <c:v>-8.8634630053394297</c:v>
                </c:pt>
                <c:pt idx="702">
                  <c:v>-8.8634630053394297</c:v>
                </c:pt>
                <c:pt idx="703">
                  <c:v>-8.85278413424866</c:v>
                </c:pt>
                <c:pt idx="704">
                  <c:v>-9.0343249427917591</c:v>
                </c:pt>
                <c:pt idx="705">
                  <c:v>-8.8314263920671205</c:v>
                </c:pt>
                <c:pt idx="706">
                  <c:v>-8.9809305873379</c:v>
                </c:pt>
                <c:pt idx="707">
                  <c:v>-8.3722349351639895</c:v>
                </c:pt>
                <c:pt idx="708">
                  <c:v>-8.4363081617086202</c:v>
                </c:pt>
                <c:pt idx="709">
                  <c:v>-8.5537757437070905</c:v>
                </c:pt>
                <c:pt idx="710">
                  <c:v>-8.6926010678871002</c:v>
                </c:pt>
                <c:pt idx="711">
                  <c:v>-7.79557589626239</c:v>
                </c:pt>
                <c:pt idx="712">
                  <c:v>-7.76353928299008</c:v>
                </c:pt>
                <c:pt idx="713">
                  <c:v>-7.6460717009915999</c:v>
                </c:pt>
                <c:pt idx="714">
                  <c:v>-7.6460717009915999</c:v>
                </c:pt>
                <c:pt idx="715">
                  <c:v>-8.1372997711670401</c:v>
                </c:pt>
                <c:pt idx="716">
                  <c:v>-7.9023646071700897</c:v>
                </c:pt>
                <c:pt idx="717">
                  <c:v>-7.8703279938977797</c:v>
                </c:pt>
                <c:pt idx="718">
                  <c:v>-7.8489702517162403</c:v>
                </c:pt>
                <c:pt idx="719">
                  <c:v>-7.76353928299008</c:v>
                </c:pt>
                <c:pt idx="720">
                  <c:v>-7.8276125095347</c:v>
                </c:pt>
                <c:pt idx="721">
                  <c:v>-7.9557589626239498</c:v>
                </c:pt>
                <c:pt idx="722">
                  <c:v>-8.1052631578947292</c:v>
                </c:pt>
                <c:pt idx="723">
                  <c:v>-8.4042715484363004</c:v>
                </c:pt>
                <c:pt idx="724">
                  <c:v>-8.4897025171624705</c:v>
                </c:pt>
                <c:pt idx="725">
                  <c:v>-8.5110602593440099</c:v>
                </c:pt>
                <c:pt idx="726">
                  <c:v>-8.5858123569793996</c:v>
                </c:pt>
                <c:pt idx="727">
                  <c:v>-8.6712433257055608</c:v>
                </c:pt>
                <c:pt idx="728">
                  <c:v>-8.6498855835240196</c:v>
                </c:pt>
                <c:pt idx="729">
                  <c:v>-8.5964912280701693</c:v>
                </c:pt>
                <c:pt idx="730">
                  <c:v>-8.5858123569793996</c:v>
                </c:pt>
                <c:pt idx="731">
                  <c:v>-8.6712433257055608</c:v>
                </c:pt>
                <c:pt idx="732">
                  <c:v>-8.7993897787948097</c:v>
                </c:pt>
                <c:pt idx="733">
                  <c:v>-8.9916094584286803</c:v>
                </c:pt>
                <c:pt idx="734">
                  <c:v>-9.00228832951945</c:v>
                </c:pt>
                <c:pt idx="735">
                  <c:v>-8.9488939740655908</c:v>
                </c:pt>
                <c:pt idx="736">
                  <c:v>-8.9275362318840497</c:v>
                </c:pt>
                <c:pt idx="737">
                  <c:v>-9.0236460717009894</c:v>
                </c:pt>
                <c:pt idx="738">
                  <c:v>-9.1411136536994597</c:v>
                </c:pt>
                <c:pt idx="739">
                  <c:v>-9.0983981693363791</c:v>
                </c:pt>
                <c:pt idx="740">
                  <c:v>-9.2479023646071692</c:v>
                </c:pt>
                <c:pt idx="741">
                  <c:v>-9.2906178489702498</c:v>
                </c:pt>
                <c:pt idx="742">
                  <c:v>-9.2906178489702498</c:v>
                </c:pt>
                <c:pt idx="743">
                  <c:v>-8.7139588100686503</c:v>
                </c:pt>
                <c:pt idx="744">
                  <c:v>-8.3081617086193695</c:v>
                </c:pt>
                <c:pt idx="745">
                  <c:v>-8.5537757437070905</c:v>
                </c:pt>
                <c:pt idx="746">
                  <c:v>-8.1479786422578098</c:v>
                </c:pt>
                <c:pt idx="747">
                  <c:v>-7.8169336384439303</c:v>
                </c:pt>
                <c:pt idx="748">
                  <c:v>-7.8276125095347</c:v>
                </c:pt>
                <c:pt idx="749">
                  <c:v>-7.9023646071700897</c:v>
                </c:pt>
                <c:pt idx="750">
                  <c:v>-8.0198321891685698</c:v>
                </c:pt>
                <c:pt idx="751">
                  <c:v>-8.0411899313501092</c:v>
                </c:pt>
                <c:pt idx="752">
                  <c:v>-8.0839054157131898</c:v>
                </c:pt>
                <c:pt idx="753">
                  <c:v>-8.1906941266208992</c:v>
                </c:pt>
                <c:pt idx="754">
                  <c:v>-8.2440884820747495</c:v>
                </c:pt>
                <c:pt idx="755">
                  <c:v>-7.7848970251716203</c:v>
                </c:pt>
                <c:pt idx="756">
                  <c:v>-7.5819984744469799</c:v>
                </c:pt>
                <c:pt idx="757">
                  <c:v>-7.5819984744469799</c:v>
                </c:pt>
                <c:pt idx="758">
                  <c:v>-7.6353928299008302</c:v>
                </c:pt>
                <c:pt idx="759">
                  <c:v>-6.8771929824561404</c:v>
                </c:pt>
                <c:pt idx="760">
                  <c:v>-6.8665141113653601</c:v>
                </c:pt>
                <c:pt idx="761">
                  <c:v>-6.9626239511822998</c:v>
                </c:pt>
                <c:pt idx="762">
                  <c:v>-6.9946605644546098</c:v>
                </c:pt>
                <c:pt idx="763">
                  <c:v>-7.0373760488176904</c:v>
                </c:pt>
                <c:pt idx="764">
                  <c:v>-4.9443173150266899</c:v>
                </c:pt>
                <c:pt idx="765">
                  <c:v>-5.1151792524790203</c:v>
                </c:pt>
                <c:pt idx="766">
                  <c:v>-5.0190694126620903</c:v>
                </c:pt>
                <c:pt idx="767">
                  <c:v>-5.0190694126620903</c:v>
                </c:pt>
                <c:pt idx="768">
                  <c:v>-5.0190694126620903</c:v>
                </c:pt>
                <c:pt idx="769">
                  <c:v>-5.0404271548436297</c:v>
                </c:pt>
                <c:pt idx="770">
                  <c:v>-5.0831426392067103</c:v>
                </c:pt>
                <c:pt idx="771">
                  <c:v>-5.1045003813882497</c:v>
                </c:pt>
                <c:pt idx="772">
                  <c:v>-5.1151792524790203</c:v>
                </c:pt>
                <c:pt idx="773">
                  <c:v>-5.12585812356979</c:v>
                </c:pt>
                <c:pt idx="774">
                  <c:v>-5.12585812356979</c:v>
                </c:pt>
                <c:pt idx="775">
                  <c:v>-5.2112890922959503</c:v>
                </c:pt>
                <c:pt idx="776">
                  <c:v>-5.1792524790236403</c:v>
                </c:pt>
                <c:pt idx="777">
                  <c:v>-5.1792524790236403</c:v>
                </c:pt>
                <c:pt idx="778">
                  <c:v>-5.1792524790236403</c:v>
                </c:pt>
                <c:pt idx="779">
                  <c:v>-4.9549961861174596</c:v>
                </c:pt>
                <c:pt idx="780">
                  <c:v>-4.8802440884820699</c:v>
                </c:pt>
                <c:pt idx="781">
                  <c:v>-4.7200610221205102</c:v>
                </c:pt>
                <c:pt idx="782">
                  <c:v>-5.30739893211289</c:v>
                </c:pt>
                <c:pt idx="783">
                  <c:v>-4.6880244088482002</c:v>
                </c:pt>
                <c:pt idx="784">
                  <c:v>-4.6132723112128096</c:v>
                </c:pt>
                <c:pt idx="785">
                  <c:v>-4.4744469870327999</c:v>
                </c:pt>
                <c:pt idx="786">
                  <c:v>-4.6453089244851196</c:v>
                </c:pt>
                <c:pt idx="787">
                  <c:v>-5.1685736079328697</c:v>
                </c:pt>
                <c:pt idx="788">
                  <c:v>-6.0122044241037296</c:v>
                </c:pt>
                <c:pt idx="789">
                  <c:v>-5.9694889397406499</c:v>
                </c:pt>
                <c:pt idx="790">
                  <c:v>-6.1403508771929802</c:v>
                </c:pt>
                <c:pt idx="791">
                  <c:v>-6.1723874904652902</c:v>
                </c:pt>
                <c:pt idx="792">
                  <c:v>-6.1723874904652902</c:v>
                </c:pt>
                <c:pt idx="793">
                  <c:v>-6.2257818459191396</c:v>
                </c:pt>
                <c:pt idx="794">
                  <c:v>-5.8840579710144896</c:v>
                </c:pt>
                <c:pt idx="795">
                  <c:v>-5.49961861174675</c:v>
                </c:pt>
                <c:pt idx="796">
                  <c:v>-5.53165522501906</c:v>
                </c:pt>
                <c:pt idx="797">
                  <c:v>-5.5530129672006101</c:v>
                </c:pt>
                <c:pt idx="798">
                  <c:v>-5.5530129672006101</c:v>
                </c:pt>
                <c:pt idx="799">
                  <c:v>-5.5743707093821504</c:v>
                </c:pt>
                <c:pt idx="800">
                  <c:v>-5.7238749046529298</c:v>
                </c:pt>
                <c:pt idx="801">
                  <c:v>-5.6384439359267704</c:v>
                </c:pt>
                <c:pt idx="802">
                  <c:v>-5.43554538520213</c:v>
                </c:pt>
                <c:pt idx="803">
                  <c:v>-5.3928299008390503</c:v>
                </c:pt>
                <c:pt idx="804">
                  <c:v>-5.3928299008390503</c:v>
                </c:pt>
                <c:pt idx="805">
                  <c:v>-5.5636918382913798</c:v>
                </c:pt>
                <c:pt idx="806">
                  <c:v>-6.1830663615560599</c:v>
                </c:pt>
                <c:pt idx="807">
                  <c:v>-6.2257818459191396</c:v>
                </c:pt>
                <c:pt idx="808">
                  <c:v>-7.2295957284515602</c:v>
                </c:pt>
                <c:pt idx="809">
                  <c:v>-6.8665141113653601</c:v>
                </c:pt>
                <c:pt idx="810">
                  <c:v>-5.9054157131960299</c:v>
                </c:pt>
                <c:pt idx="811">
                  <c:v>-5.5850495804729201</c:v>
                </c:pt>
                <c:pt idx="812">
                  <c:v>-5.5209763539282903</c:v>
                </c:pt>
                <c:pt idx="813">
                  <c:v>-5.46758199847444</c:v>
                </c:pt>
                <c:pt idx="814">
                  <c:v>-5.3607932875667403</c:v>
                </c:pt>
                <c:pt idx="815">
                  <c:v>-5.0831426392067103</c:v>
                </c:pt>
                <c:pt idx="816">
                  <c:v>-5.0190694126620903</c:v>
                </c:pt>
                <c:pt idx="817">
                  <c:v>-4.9016018306636102</c:v>
                </c:pt>
                <c:pt idx="818">
                  <c:v>-4.9122807017543799</c:v>
                </c:pt>
                <c:pt idx="819">
                  <c:v>-4.9870327993897696</c:v>
                </c:pt>
                <c:pt idx="820">
                  <c:v>-4.9870327993897696</c:v>
                </c:pt>
                <c:pt idx="821">
                  <c:v>-5.0083905415713197</c:v>
                </c:pt>
                <c:pt idx="822">
                  <c:v>-4.99771167048055</c:v>
                </c:pt>
                <c:pt idx="823">
                  <c:v>-5.09382151029748</c:v>
                </c:pt>
                <c:pt idx="824">
                  <c:v>-5.1472158657513303</c:v>
                </c:pt>
                <c:pt idx="825">
                  <c:v>-5.2433257055682603</c:v>
                </c:pt>
                <c:pt idx="826">
                  <c:v>-5.2967200610221203</c:v>
                </c:pt>
                <c:pt idx="827">
                  <c:v>-4.9656750572082302</c:v>
                </c:pt>
                <c:pt idx="828">
                  <c:v>-5.0083905415713197</c:v>
                </c:pt>
                <c:pt idx="829">
                  <c:v>-5.0404271548436297</c:v>
                </c:pt>
                <c:pt idx="830">
                  <c:v>-5.3287566742944303</c:v>
                </c:pt>
                <c:pt idx="831">
                  <c:v>-5.4141876430205897</c:v>
                </c:pt>
                <c:pt idx="832">
                  <c:v>-5.2967200610221203</c:v>
                </c:pt>
                <c:pt idx="833">
                  <c:v>-5.2006102212051797</c:v>
                </c:pt>
                <c:pt idx="834">
                  <c:v>-5.2006102212051797</c:v>
                </c:pt>
                <c:pt idx="835">
                  <c:v>-5.1151792524790203</c:v>
                </c:pt>
                <c:pt idx="836">
                  <c:v>-5.0831426392067103</c:v>
                </c:pt>
                <c:pt idx="837">
                  <c:v>-4.9443173150266899</c:v>
                </c:pt>
                <c:pt idx="838">
                  <c:v>-4.7948131197559096</c:v>
                </c:pt>
                <c:pt idx="839">
                  <c:v>-4.7734553775743702</c:v>
                </c:pt>
                <c:pt idx="840">
                  <c:v>-4.9122807017543799</c:v>
                </c:pt>
                <c:pt idx="841">
                  <c:v>-4.8802440884820699</c:v>
                </c:pt>
                <c:pt idx="842">
                  <c:v>-4.8482074752097599</c:v>
                </c:pt>
                <c:pt idx="843">
                  <c:v>-4.7948131197559096</c:v>
                </c:pt>
                <c:pt idx="844">
                  <c:v>-4.5491990846681896</c:v>
                </c:pt>
                <c:pt idx="845">
                  <c:v>-4.4637681159420204</c:v>
                </c:pt>
                <c:pt idx="846">
                  <c:v>-4.5385202135774199</c:v>
                </c:pt>
                <c:pt idx="847">
                  <c:v>-4.3783371472158601</c:v>
                </c:pt>
                <c:pt idx="848">
                  <c:v>-4.7627765064835996</c:v>
                </c:pt>
                <c:pt idx="849">
                  <c:v>-4.6132723112128096</c:v>
                </c:pt>
                <c:pt idx="850">
                  <c:v>-4.6453089244851196</c:v>
                </c:pt>
                <c:pt idx="851">
                  <c:v>-4.8161708619374499</c:v>
                </c:pt>
                <c:pt idx="852">
                  <c:v>-5.02974828375286</c:v>
                </c:pt>
                <c:pt idx="853">
                  <c:v>-6.7597254004576603</c:v>
                </c:pt>
                <c:pt idx="854">
                  <c:v>-10.401220442410301</c:v>
                </c:pt>
                <c:pt idx="855">
                  <c:v>-8.0518688024408807</c:v>
                </c:pt>
                <c:pt idx="856">
                  <c:v>-7.66742944317315</c:v>
                </c:pt>
                <c:pt idx="857">
                  <c:v>-10.785659801678101</c:v>
                </c:pt>
                <c:pt idx="858">
                  <c:v>-7.8169336384439303</c:v>
                </c:pt>
                <c:pt idx="859">
                  <c:v>-7.8489702517162403</c:v>
                </c:pt>
                <c:pt idx="860">
                  <c:v>-8.2440884820747495</c:v>
                </c:pt>
                <c:pt idx="861">
                  <c:v>-8.4897025171624705</c:v>
                </c:pt>
                <c:pt idx="862">
                  <c:v>-8.6498855835240196</c:v>
                </c:pt>
                <c:pt idx="863">
                  <c:v>-9.0236460717009894</c:v>
                </c:pt>
                <c:pt idx="864">
                  <c:v>-9.3119755911517892</c:v>
                </c:pt>
                <c:pt idx="865">
                  <c:v>-9.3333333333333304</c:v>
                </c:pt>
                <c:pt idx="866">
                  <c:v>-9.3760488176964092</c:v>
                </c:pt>
                <c:pt idx="867">
                  <c:v>-9.2479023646071692</c:v>
                </c:pt>
                <c:pt idx="868">
                  <c:v>-8.5537757437070905</c:v>
                </c:pt>
                <c:pt idx="869">
                  <c:v>-7.2402745995423299</c:v>
                </c:pt>
                <c:pt idx="870">
                  <c:v>-6.3539282990083796</c:v>
                </c:pt>
                <c:pt idx="871">
                  <c:v>-6.2898550724637596</c:v>
                </c:pt>
                <c:pt idx="872">
                  <c:v>-7.0266971777269198</c:v>
                </c:pt>
                <c:pt idx="873">
                  <c:v>-7.4111365369946496</c:v>
                </c:pt>
                <c:pt idx="874">
                  <c:v>-5.5957284515636898</c:v>
                </c:pt>
                <c:pt idx="875">
                  <c:v>-5.43554538520213</c:v>
                </c:pt>
                <c:pt idx="876">
                  <c:v>-5.9694889397406499</c:v>
                </c:pt>
                <c:pt idx="877">
                  <c:v>-5.7772692601067801</c:v>
                </c:pt>
                <c:pt idx="878">
                  <c:v>-5.7345537757437004</c:v>
                </c:pt>
                <c:pt idx="879">
                  <c:v>-6.1083142639206702</c:v>
                </c:pt>
                <c:pt idx="880">
                  <c:v>-6.1403508771929802</c:v>
                </c:pt>
                <c:pt idx="881">
                  <c:v>-5.06178489702517</c:v>
                </c:pt>
                <c:pt idx="882">
                  <c:v>-5.2006102212051797</c:v>
                </c:pt>
                <c:pt idx="883">
                  <c:v>-5.5743707093821504</c:v>
                </c:pt>
                <c:pt idx="884">
                  <c:v>-5.8840579710144896</c:v>
                </c:pt>
                <c:pt idx="885">
                  <c:v>-6.1296720061022096</c:v>
                </c:pt>
                <c:pt idx="886">
                  <c:v>-6.2898550724637596</c:v>
                </c:pt>
                <c:pt idx="887">
                  <c:v>-6.4180015255530103</c:v>
                </c:pt>
                <c:pt idx="888">
                  <c:v>-6.4180015255530103</c:v>
                </c:pt>
                <c:pt idx="889">
                  <c:v>-6.2044241037376002</c:v>
                </c:pt>
                <c:pt idx="890">
                  <c:v>-5.7665903890160104</c:v>
                </c:pt>
                <c:pt idx="891">
                  <c:v>-5.8520213577421796</c:v>
                </c:pt>
                <c:pt idx="892">
                  <c:v>-5.8520213577421796</c:v>
                </c:pt>
                <c:pt idx="893">
                  <c:v>-5.9694889397406499</c:v>
                </c:pt>
                <c:pt idx="894">
                  <c:v>-6.1403508771929802</c:v>
                </c:pt>
                <c:pt idx="895">
                  <c:v>-6.6102212051868801</c:v>
                </c:pt>
                <c:pt idx="896">
                  <c:v>-7.1334858886346204</c:v>
                </c:pt>
                <c:pt idx="897">
                  <c:v>-7.9023646071700897</c:v>
                </c:pt>
                <c:pt idx="898">
                  <c:v>-8.0305110602593395</c:v>
                </c:pt>
                <c:pt idx="899">
                  <c:v>-8.1159420289855007</c:v>
                </c:pt>
                <c:pt idx="900">
                  <c:v>-8.1693363844393492</c:v>
                </c:pt>
                <c:pt idx="901">
                  <c:v>-8.2013729977116601</c:v>
                </c:pt>
                <c:pt idx="902">
                  <c:v>-8.3508771929824501</c:v>
                </c:pt>
                <c:pt idx="903">
                  <c:v>-8.3508771929824501</c:v>
                </c:pt>
                <c:pt idx="904">
                  <c:v>-8.2547673531655192</c:v>
                </c:pt>
                <c:pt idx="905">
                  <c:v>-7.9984744469870304</c:v>
                </c:pt>
                <c:pt idx="906">
                  <c:v>-7.6887871853546903</c:v>
                </c:pt>
                <c:pt idx="907">
                  <c:v>-7.4858886346300499</c:v>
                </c:pt>
                <c:pt idx="908">
                  <c:v>-7.5499618611746699</c:v>
                </c:pt>
                <c:pt idx="909">
                  <c:v>-7.5499618611746699</c:v>
                </c:pt>
                <c:pt idx="910">
                  <c:v>-7.66742944317315</c:v>
                </c:pt>
                <c:pt idx="911">
                  <c:v>-7.7101449275362297</c:v>
                </c:pt>
                <c:pt idx="912">
                  <c:v>-7.1655225019069402</c:v>
                </c:pt>
                <c:pt idx="913">
                  <c:v>-6.52479023646071</c:v>
                </c:pt>
                <c:pt idx="914">
                  <c:v>-6.2898550724637596</c:v>
                </c:pt>
                <c:pt idx="915">
                  <c:v>-6.5675057208237897</c:v>
                </c:pt>
                <c:pt idx="916">
                  <c:v>-6.8024408848207401</c:v>
                </c:pt>
                <c:pt idx="917">
                  <c:v>-6.5141113653699403</c:v>
                </c:pt>
                <c:pt idx="918">
                  <c:v>-6.7383676582761201</c:v>
                </c:pt>
                <c:pt idx="919">
                  <c:v>-6.6422578184591901</c:v>
                </c:pt>
                <c:pt idx="920">
                  <c:v>-6.6849733028222698</c:v>
                </c:pt>
                <c:pt idx="921">
                  <c:v>-6.42868039664378</c:v>
                </c:pt>
                <c:pt idx="922">
                  <c:v>-5.9694889397406499</c:v>
                </c:pt>
                <c:pt idx="923">
                  <c:v>-6.0442410373760396</c:v>
                </c:pt>
                <c:pt idx="924">
                  <c:v>-6.0655987795575896</c:v>
                </c:pt>
                <c:pt idx="925">
                  <c:v>-6.5461479786422503</c:v>
                </c:pt>
                <c:pt idx="926">
                  <c:v>-6.6422578184591901</c:v>
                </c:pt>
                <c:pt idx="927">
                  <c:v>-6.7490465293668898</c:v>
                </c:pt>
                <c:pt idx="928">
                  <c:v>-6.9412662090007604</c:v>
                </c:pt>
                <c:pt idx="929">
                  <c:v>-7.1334858886346204</c:v>
                </c:pt>
                <c:pt idx="930">
                  <c:v>-7.9664378337147204</c:v>
                </c:pt>
                <c:pt idx="931">
                  <c:v>-8.0518688024408807</c:v>
                </c:pt>
                <c:pt idx="932">
                  <c:v>-8.0198321891685698</c:v>
                </c:pt>
                <c:pt idx="933">
                  <c:v>-8.5217391304347796</c:v>
                </c:pt>
                <c:pt idx="934">
                  <c:v>-8.9595728451563694</c:v>
                </c:pt>
                <c:pt idx="935">
                  <c:v>-8.9702517162471391</c:v>
                </c:pt>
                <c:pt idx="936">
                  <c:v>-9.0556826849733003</c:v>
                </c:pt>
                <c:pt idx="937">
                  <c:v>-9.3760488176964092</c:v>
                </c:pt>
                <c:pt idx="938">
                  <c:v>-9.4294431731502595</c:v>
                </c:pt>
                <c:pt idx="939">
                  <c:v>-9.4401220442410292</c:v>
                </c:pt>
                <c:pt idx="940">
                  <c:v>-9.5255530129671993</c:v>
                </c:pt>
                <c:pt idx="941">
                  <c:v>-9.4935163996948795</c:v>
                </c:pt>
                <c:pt idx="942">
                  <c:v>-9.4187643020594898</c:v>
                </c:pt>
                <c:pt idx="943">
                  <c:v>-9.4080854309687201</c:v>
                </c:pt>
                <c:pt idx="944">
                  <c:v>-9.2906178489702498</c:v>
                </c:pt>
                <c:pt idx="945">
                  <c:v>-9.19450800915331</c:v>
                </c:pt>
                <c:pt idx="946">
                  <c:v>-9.1731502669717706</c:v>
                </c:pt>
                <c:pt idx="947">
                  <c:v>-9.1731502669717706</c:v>
                </c:pt>
                <c:pt idx="948">
                  <c:v>-9.1411136536994597</c:v>
                </c:pt>
                <c:pt idx="949">
                  <c:v>-9.1197559115179203</c:v>
                </c:pt>
                <c:pt idx="950">
                  <c:v>-8.9595728451563694</c:v>
                </c:pt>
                <c:pt idx="951">
                  <c:v>-6.3432494279176197</c:v>
                </c:pt>
                <c:pt idx="952">
                  <c:v>-6.0228832951945002</c:v>
                </c:pt>
                <c:pt idx="953">
                  <c:v>-6.5354691075514797</c:v>
                </c:pt>
                <c:pt idx="954">
                  <c:v>-6.5461479786422503</c:v>
                </c:pt>
                <c:pt idx="955">
                  <c:v>-6.5461479786422503</c:v>
                </c:pt>
                <c:pt idx="956">
                  <c:v>-6.5141113653699403</c:v>
                </c:pt>
                <c:pt idx="957">
                  <c:v>-5.8520213577421796</c:v>
                </c:pt>
                <c:pt idx="958">
                  <c:v>-5.7131960335621601</c:v>
                </c:pt>
                <c:pt idx="959">
                  <c:v>-5.6064073226544604</c:v>
                </c:pt>
                <c:pt idx="960">
                  <c:v>-5.7879481311975498</c:v>
                </c:pt>
                <c:pt idx="961">
                  <c:v>-6.2898550724637596</c:v>
                </c:pt>
                <c:pt idx="962">
                  <c:v>-6.4073226544622397</c:v>
                </c:pt>
                <c:pt idx="963">
                  <c:v>-5.2326468344774897</c:v>
                </c:pt>
                <c:pt idx="964">
                  <c:v>-4.7200610221205102</c:v>
                </c:pt>
                <c:pt idx="965">
                  <c:v>-4.3569794050343198</c:v>
                </c:pt>
                <c:pt idx="966">
                  <c:v>-5.22196796338672</c:v>
                </c:pt>
                <c:pt idx="967">
                  <c:v>-4.9656750572082302</c:v>
                </c:pt>
                <c:pt idx="968">
                  <c:v>-4.9016018306636102</c:v>
                </c:pt>
                <c:pt idx="969">
                  <c:v>-4.8695652173913002</c:v>
                </c:pt>
                <c:pt idx="970">
                  <c:v>-4.5171624713958796</c:v>
                </c:pt>
                <c:pt idx="971">
                  <c:v>-4.4958047292143304</c:v>
                </c:pt>
                <c:pt idx="972">
                  <c:v>-4.6666666666666599</c:v>
                </c:pt>
                <c:pt idx="973">
                  <c:v>-4.7734553775743702</c:v>
                </c:pt>
                <c:pt idx="974">
                  <c:v>-4.7948131197559096</c:v>
                </c:pt>
                <c:pt idx="975">
                  <c:v>-4.5171624713958796</c:v>
                </c:pt>
                <c:pt idx="976">
                  <c:v>-4.6132723112128096</c:v>
                </c:pt>
                <c:pt idx="977">
                  <c:v>-4.9016018306636102</c:v>
                </c:pt>
                <c:pt idx="978">
                  <c:v>-5.2006102212051797</c:v>
                </c:pt>
                <c:pt idx="979">
                  <c:v>-5.3501144164759697</c:v>
                </c:pt>
                <c:pt idx="980">
                  <c:v>-5.3928299008390503</c:v>
                </c:pt>
                <c:pt idx="981">
                  <c:v>-5.49961861174675</c:v>
                </c:pt>
                <c:pt idx="982">
                  <c:v>-5.5636918382913798</c:v>
                </c:pt>
                <c:pt idx="983">
                  <c:v>-5.6064073226544604</c:v>
                </c:pt>
                <c:pt idx="984">
                  <c:v>-5.6491228070175401</c:v>
                </c:pt>
                <c:pt idx="985">
                  <c:v>-5.5636918382913798</c:v>
                </c:pt>
                <c:pt idx="986">
                  <c:v>-5.49961861174675</c:v>
                </c:pt>
                <c:pt idx="987">
                  <c:v>-5.46758199847444</c:v>
                </c:pt>
                <c:pt idx="988">
                  <c:v>-5.37147215865751</c:v>
                </c:pt>
                <c:pt idx="989">
                  <c:v>-5.3501144164759697</c:v>
                </c:pt>
                <c:pt idx="990">
                  <c:v>-5.30739893211289</c:v>
                </c:pt>
                <c:pt idx="991">
                  <c:v>-5.2646834477497997</c:v>
                </c:pt>
                <c:pt idx="992">
                  <c:v>-5.25400457665903</c:v>
                </c:pt>
                <c:pt idx="993">
                  <c:v>-5.3501144164759697</c:v>
                </c:pt>
                <c:pt idx="994">
                  <c:v>-5.5530129672006101</c:v>
                </c:pt>
                <c:pt idx="995">
                  <c:v>-5.5530129672006101</c:v>
                </c:pt>
                <c:pt idx="996">
                  <c:v>-5.49961861174675</c:v>
                </c:pt>
                <c:pt idx="997">
                  <c:v>-5.3180778032036597</c:v>
                </c:pt>
                <c:pt idx="998">
                  <c:v>-5.18993135011441</c:v>
                </c:pt>
                <c:pt idx="999">
                  <c:v>-4.9122807017543799</c:v>
                </c:pt>
                <c:pt idx="1000">
                  <c:v>-4.8802440884820699</c:v>
                </c:pt>
                <c:pt idx="1001">
                  <c:v>-4.8802440884820699</c:v>
                </c:pt>
                <c:pt idx="1002">
                  <c:v>-4.7627765064835996</c:v>
                </c:pt>
                <c:pt idx="1003">
                  <c:v>-4.7414187643020496</c:v>
                </c:pt>
                <c:pt idx="1004">
                  <c:v>-4.7307398932112799</c:v>
                </c:pt>
                <c:pt idx="1005">
                  <c:v>-4.7414187643020496</c:v>
                </c:pt>
                <c:pt idx="1006">
                  <c:v>-6.8131197559115098</c:v>
                </c:pt>
                <c:pt idx="1007">
                  <c:v>-7.9130434782608603</c:v>
                </c:pt>
                <c:pt idx="1008">
                  <c:v>-8.0732265446224201</c:v>
                </c:pt>
                <c:pt idx="1009">
                  <c:v>-7.8062547673531597</c:v>
                </c:pt>
                <c:pt idx="1010">
                  <c:v>-7.7208237986270003</c:v>
                </c:pt>
                <c:pt idx="1011">
                  <c:v>-7.3577421815408002</c:v>
                </c:pt>
                <c:pt idx="1012">
                  <c:v>-7.3257055682684902</c:v>
                </c:pt>
                <c:pt idx="1013">
                  <c:v>-7.3684210526315699</c:v>
                </c:pt>
                <c:pt idx="1014">
                  <c:v>-7.3470633104500296</c:v>
                </c:pt>
                <c:pt idx="1015">
                  <c:v>-7.4752097635392802</c:v>
                </c:pt>
                <c:pt idx="1016">
                  <c:v>-7.4752097635392802</c:v>
                </c:pt>
                <c:pt idx="1017">
                  <c:v>-7.6140350877192899</c:v>
                </c:pt>
                <c:pt idx="1018">
                  <c:v>-7.2936689549961802</c:v>
                </c:pt>
                <c:pt idx="1019">
                  <c:v>-7.1975591151792502</c:v>
                </c:pt>
                <c:pt idx="1020">
                  <c:v>-7.6140350877192899</c:v>
                </c:pt>
                <c:pt idx="1021">
                  <c:v>-8.1159420289855007</c:v>
                </c:pt>
                <c:pt idx="1022">
                  <c:v>-8.1159420289855007</c:v>
                </c:pt>
                <c:pt idx="1023">
                  <c:v>-8.3401983218916804</c:v>
                </c:pt>
                <c:pt idx="1024">
                  <c:v>-8.5003813882532402</c:v>
                </c:pt>
                <c:pt idx="1025">
                  <c:v>-8.5217391304347796</c:v>
                </c:pt>
                <c:pt idx="1026">
                  <c:v>-8.5003813882532402</c:v>
                </c:pt>
                <c:pt idx="1027">
                  <c:v>-8.5858123569793996</c:v>
                </c:pt>
                <c:pt idx="1028">
                  <c:v>-8.6392067124332499</c:v>
                </c:pt>
                <c:pt idx="1029">
                  <c:v>-8.7459954233409594</c:v>
                </c:pt>
                <c:pt idx="1030">
                  <c:v>-9.0129672006102197</c:v>
                </c:pt>
                <c:pt idx="1031">
                  <c:v>-9.4721586575133401</c:v>
                </c:pt>
                <c:pt idx="1032">
                  <c:v>-9.6430205949656695</c:v>
                </c:pt>
                <c:pt idx="1033">
                  <c:v>-9.7070938215102895</c:v>
                </c:pt>
                <c:pt idx="1034">
                  <c:v>-9.4614797864225704</c:v>
                </c:pt>
                <c:pt idx="1035">
                  <c:v>-9.2799389778794801</c:v>
                </c:pt>
                <c:pt idx="1036">
                  <c:v>-9.4828375286041098</c:v>
                </c:pt>
                <c:pt idx="1037">
                  <c:v>-9.5575896262395101</c:v>
                </c:pt>
                <c:pt idx="1038">
                  <c:v>-9.5896262395118193</c:v>
                </c:pt>
                <c:pt idx="1039">
                  <c:v>-9.8032036613272293</c:v>
                </c:pt>
                <c:pt idx="1040">
                  <c:v>-9.8886346300533905</c:v>
                </c:pt>
                <c:pt idx="1041">
                  <c:v>-9.4935163996948795</c:v>
                </c:pt>
                <c:pt idx="1042">
                  <c:v>-8.8314263920671205</c:v>
                </c:pt>
                <c:pt idx="1043">
                  <c:v>-9.1731502669717706</c:v>
                </c:pt>
                <c:pt idx="1044">
                  <c:v>-9.3760488176964092</c:v>
                </c:pt>
                <c:pt idx="1045">
                  <c:v>-8.2868039664378301</c:v>
                </c:pt>
                <c:pt idx="1046">
                  <c:v>-7.0694126620900004</c:v>
                </c:pt>
                <c:pt idx="1047">
                  <c:v>-7.1762013729977099</c:v>
                </c:pt>
                <c:pt idx="1048">
                  <c:v>-6.8558352402746001</c:v>
                </c:pt>
                <c:pt idx="1049">
                  <c:v>-6.9839816933638401</c:v>
                </c:pt>
                <c:pt idx="1050">
                  <c:v>-7.1762013729977099</c:v>
                </c:pt>
                <c:pt idx="1051">
                  <c:v>-7.1868802440884796</c:v>
                </c:pt>
                <c:pt idx="1052">
                  <c:v>-7.1868802440884796</c:v>
                </c:pt>
                <c:pt idx="1053">
                  <c:v>-6.9946605644546098</c:v>
                </c:pt>
                <c:pt idx="1054">
                  <c:v>-6.9092295957284504</c:v>
                </c:pt>
                <c:pt idx="1055">
                  <c:v>-6.8451563691838198</c:v>
                </c:pt>
                <c:pt idx="1056">
                  <c:v>-6.8237986270022803</c:v>
                </c:pt>
                <c:pt idx="1057">
                  <c:v>-6.6102212051868801</c:v>
                </c:pt>
                <c:pt idx="1058">
                  <c:v>-5.9694889397406499</c:v>
                </c:pt>
                <c:pt idx="1059">
                  <c:v>-6.3752860411899297</c:v>
                </c:pt>
                <c:pt idx="1060">
                  <c:v>-6.2578184591914496</c:v>
                </c:pt>
                <c:pt idx="1061">
                  <c:v>-6.2044241037376002</c:v>
                </c:pt>
                <c:pt idx="1062">
                  <c:v>-6.1296720061022096</c:v>
                </c:pt>
                <c:pt idx="1063">
                  <c:v>-5.8306636155606402</c:v>
                </c:pt>
                <c:pt idx="1064">
                  <c:v>-5.6170861937452301</c:v>
                </c:pt>
                <c:pt idx="1065">
                  <c:v>-5.5102974828375197</c:v>
                </c:pt>
                <c:pt idx="1066">
                  <c:v>-5.5423340961098404</c:v>
                </c:pt>
                <c:pt idx="1067">
                  <c:v>-5.7025171624713904</c:v>
                </c:pt>
                <c:pt idx="1068">
                  <c:v>-6.8985507246376798</c:v>
                </c:pt>
                <c:pt idx="1069">
                  <c:v>-6.4393592677345497</c:v>
                </c:pt>
                <c:pt idx="1070">
                  <c:v>-6.58886346300533</c:v>
                </c:pt>
                <c:pt idx="1071">
                  <c:v>-7.5286041189931296</c:v>
                </c:pt>
                <c:pt idx="1072">
                  <c:v>-7.69946605644546</c:v>
                </c:pt>
                <c:pt idx="1073">
                  <c:v>-7.69946605644546</c:v>
                </c:pt>
                <c:pt idx="1074">
                  <c:v>-7.3257055682684902</c:v>
                </c:pt>
                <c:pt idx="1075">
                  <c:v>-7.1868802440884796</c:v>
                </c:pt>
                <c:pt idx="1076">
                  <c:v>-7.2189168573607896</c:v>
                </c:pt>
                <c:pt idx="1077">
                  <c:v>-6.55682684973302</c:v>
                </c:pt>
                <c:pt idx="1078">
                  <c:v>-6.6956521739130404</c:v>
                </c:pt>
                <c:pt idx="1079">
                  <c:v>-6.8771929824561404</c:v>
                </c:pt>
                <c:pt idx="1080">
                  <c:v>-7.0907704042715496</c:v>
                </c:pt>
                <c:pt idx="1081">
                  <c:v>-7.4004576659038896</c:v>
                </c:pt>
                <c:pt idx="1082">
                  <c:v>-7.4111365369946496</c:v>
                </c:pt>
                <c:pt idx="1083">
                  <c:v>-7.4752097635392802</c:v>
                </c:pt>
                <c:pt idx="1084">
                  <c:v>-7.5179252479023599</c:v>
                </c:pt>
                <c:pt idx="1085">
                  <c:v>-7.5286041189931296</c:v>
                </c:pt>
                <c:pt idx="1086">
                  <c:v>-7.5606407322654396</c:v>
                </c:pt>
                <c:pt idx="1087">
                  <c:v>-7.79557589626239</c:v>
                </c:pt>
                <c:pt idx="1088">
                  <c:v>-8.1052631578947292</c:v>
                </c:pt>
                <c:pt idx="1089">
                  <c:v>-7.7528604118993103</c:v>
                </c:pt>
                <c:pt idx="1090">
                  <c:v>-7.6887871853546903</c:v>
                </c:pt>
                <c:pt idx="1091">
                  <c:v>-7.7528604118993103</c:v>
                </c:pt>
                <c:pt idx="1092">
                  <c:v>-7.85964912280701</c:v>
                </c:pt>
                <c:pt idx="1093">
                  <c:v>-7.1975591151792502</c:v>
                </c:pt>
                <c:pt idx="1094">
                  <c:v>-8.2120518688024404</c:v>
                </c:pt>
                <c:pt idx="1095">
                  <c:v>-8.1906941266208992</c:v>
                </c:pt>
                <c:pt idx="1096">
                  <c:v>-7.73150266971777</c:v>
                </c:pt>
                <c:pt idx="1097">
                  <c:v>-7.2509534706330996</c:v>
                </c:pt>
                <c:pt idx="1098">
                  <c:v>-7.8382913806254697</c:v>
                </c:pt>
                <c:pt idx="1099">
                  <c:v>-7.9023646071700897</c:v>
                </c:pt>
                <c:pt idx="1100">
                  <c:v>-7.9023646071700897</c:v>
                </c:pt>
                <c:pt idx="1101">
                  <c:v>-8.1693363844393492</c:v>
                </c:pt>
                <c:pt idx="1102">
                  <c:v>-8.4042715484363004</c:v>
                </c:pt>
                <c:pt idx="1103">
                  <c:v>-8.6712433257055608</c:v>
                </c:pt>
                <c:pt idx="1104">
                  <c:v>-8.7459954233409594</c:v>
                </c:pt>
                <c:pt idx="1105">
                  <c:v>-8.7993897787948097</c:v>
                </c:pt>
                <c:pt idx="1106">
                  <c:v>-8.9275362318840497</c:v>
                </c:pt>
                <c:pt idx="1107">
                  <c:v>-7.3790999237223396</c:v>
                </c:pt>
                <c:pt idx="1108">
                  <c:v>-7.4111365369946496</c:v>
                </c:pt>
                <c:pt idx="1109">
                  <c:v>-6.9519450800915301</c:v>
                </c:pt>
                <c:pt idx="1110">
                  <c:v>-6.9946605644546098</c:v>
                </c:pt>
                <c:pt idx="1111">
                  <c:v>-7.1121281464530801</c:v>
                </c:pt>
                <c:pt idx="1112">
                  <c:v>-6.9092295957284504</c:v>
                </c:pt>
                <c:pt idx="1113">
                  <c:v>-6.9199084668192201</c:v>
                </c:pt>
                <c:pt idx="1114">
                  <c:v>-7.0694126620900004</c:v>
                </c:pt>
                <c:pt idx="1115">
                  <c:v>-7.0694126620900004</c:v>
                </c:pt>
                <c:pt idx="1116">
                  <c:v>-7.2402745995423299</c:v>
                </c:pt>
                <c:pt idx="1117">
                  <c:v>-7.2616323417238702</c:v>
                </c:pt>
                <c:pt idx="1118">
                  <c:v>-7.4645308924485096</c:v>
                </c:pt>
                <c:pt idx="1119">
                  <c:v>-7.4858886346300499</c:v>
                </c:pt>
                <c:pt idx="1120">
                  <c:v>-7.4858886346300499</c:v>
                </c:pt>
                <c:pt idx="1121">
                  <c:v>-7.4858886346300499</c:v>
                </c:pt>
                <c:pt idx="1122">
                  <c:v>-7.4858886346300499</c:v>
                </c:pt>
                <c:pt idx="1123">
                  <c:v>-7.66742944317315</c:v>
                </c:pt>
                <c:pt idx="1124">
                  <c:v>-7.76353928299008</c:v>
                </c:pt>
                <c:pt idx="1125">
                  <c:v>-7.8489702517162403</c:v>
                </c:pt>
                <c:pt idx="1126">
                  <c:v>-7.8810068649885503</c:v>
                </c:pt>
                <c:pt idx="1127">
                  <c:v>-7.9344012204423997</c:v>
                </c:pt>
                <c:pt idx="1128">
                  <c:v>-7.9664378337147204</c:v>
                </c:pt>
                <c:pt idx="1129">
                  <c:v>-7.9771167048054901</c:v>
                </c:pt>
                <c:pt idx="1130">
                  <c:v>-8.0198321891685698</c:v>
                </c:pt>
                <c:pt idx="1131">
                  <c:v>-7.3150266971777196</c:v>
                </c:pt>
                <c:pt idx="1132">
                  <c:v>-7.1121281464530801</c:v>
                </c:pt>
                <c:pt idx="1133">
                  <c:v>-6.8237986270022803</c:v>
                </c:pt>
                <c:pt idx="1134">
                  <c:v>-6.8237986270022803</c:v>
                </c:pt>
                <c:pt idx="1135">
                  <c:v>-6.8237986270022803</c:v>
                </c:pt>
                <c:pt idx="1136">
                  <c:v>-6.7383676582761201</c:v>
                </c:pt>
                <c:pt idx="1137">
                  <c:v>-6.7917620137299703</c:v>
                </c:pt>
                <c:pt idx="1138">
                  <c:v>-6.9412662090007604</c:v>
                </c:pt>
                <c:pt idx="1139">
                  <c:v>-6.9412662090007604</c:v>
                </c:pt>
                <c:pt idx="1140">
                  <c:v>-6.9412662090007604</c:v>
                </c:pt>
                <c:pt idx="1141">
                  <c:v>-6.8985507246376798</c:v>
                </c:pt>
                <c:pt idx="1142">
                  <c:v>-6.7917620137299703</c:v>
                </c:pt>
                <c:pt idx="1143">
                  <c:v>-6.7170099160945798</c:v>
                </c:pt>
                <c:pt idx="1144">
                  <c:v>-6.8024408848207401</c:v>
                </c:pt>
                <c:pt idx="1145">
                  <c:v>-7.3150266971777196</c:v>
                </c:pt>
                <c:pt idx="1146">
                  <c:v>-7.3897787948131102</c:v>
                </c:pt>
                <c:pt idx="1147">
                  <c:v>-7.0587337909992298</c:v>
                </c:pt>
                <c:pt idx="1148">
                  <c:v>-6.9626239511822998</c:v>
                </c:pt>
                <c:pt idx="1149">
                  <c:v>-7.0160183066361501</c:v>
                </c:pt>
                <c:pt idx="1150">
                  <c:v>-7.0800915331807701</c:v>
                </c:pt>
                <c:pt idx="1151">
                  <c:v>-7.0694126620900004</c:v>
                </c:pt>
                <c:pt idx="1152">
                  <c:v>-6.4927536231884</c:v>
                </c:pt>
                <c:pt idx="1153">
                  <c:v>-6.0015255530129599</c:v>
                </c:pt>
                <c:pt idx="1154">
                  <c:v>-5.9694889397406499</c:v>
                </c:pt>
                <c:pt idx="1155">
                  <c:v>-6.1937452326468296</c:v>
                </c:pt>
                <c:pt idx="1156">
                  <c:v>-6.2791762013729899</c:v>
                </c:pt>
                <c:pt idx="1157">
                  <c:v>-6.2578184591914496</c:v>
                </c:pt>
                <c:pt idx="1158">
                  <c:v>-6.2578184591914496</c:v>
                </c:pt>
                <c:pt idx="1159">
                  <c:v>-6.1617086193745196</c:v>
                </c:pt>
                <c:pt idx="1160">
                  <c:v>-6.0655987795575896</c:v>
                </c:pt>
                <c:pt idx="1161">
                  <c:v>-5.7559115179252398</c:v>
                </c:pt>
                <c:pt idx="1162">
                  <c:v>-5.6598016781083098</c:v>
                </c:pt>
                <c:pt idx="1163">
                  <c:v>-5.5850495804729201</c:v>
                </c:pt>
                <c:pt idx="1164">
                  <c:v>-5.5209763539282903</c:v>
                </c:pt>
                <c:pt idx="1165">
                  <c:v>-5.53165522501906</c:v>
                </c:pt>
                <c:pt idx="1166">
                  <c:v>-5.5530129672006101</c:v>
                </c:pt>
                <c:pt idx="1167">
                  <c:v>-5.7025171624713904</c:v>
                </c:pt>
                <c:pt idx="1168">
                  <c:v>-5.8520213577421796</c:v>
                </c:pt>
                <c:pt idx="1169">
                  <c:v>-5.9374523264683399</c:v>
                </c:pt>
                <c:pt idx="1170">
                  <c:v>-5.7131960335621601</c:v>
                </c:pt>
                <c:pt idx="1171">
                  <c:v>-5.5957284515636898</c:v>
                </c:pt>
                <c:pt idx="1172">
                  <c:v>-5.5850495804729201</c:v>
                </c:pt>
                <c:pt idx="1173">
                  <c:v>-6.0228832951945002</c:v>
                </c:pt>
                <c:pt idx="1174">
                  <c:v>-6.0228832951945002</c:v>
                </c:pt>
                <c:pt idx="1175">
                  <c:v>-5.5209763539282903</c:v>
                </c:pt>
                <c:pt idx="1176">
                  <c:v>-5.7345537757437004</c:v>
                </c:pt>
                <c:pt idx="1177">
                  <c:v>-5.9374523264683399</c:v>
                </c:pt>
                <c:pt idx="1178">
                  <c:v>-6.0228832951945002</c:v>
                </c:pt>
                <c:pt idx="1179">
                  <c:v>-6.0335621662852699</c:v>
                </c:pt>
                <c:pt idx="1180">
                  <c:v>-6.2364607170099102</c:v>
                </c:pt>
                <c:pt idx="1181">
                  <c:v>-6.1617086193745196</c:v>
                </c:pt>
                <c:pt idx="1182">
                  <c:v>-6.0549199084668199</c:v>
                </c:pt>
                <c:pt idx="1183">
                  <c:v>-5.5209763539282903</c:v>
                </c:pt>
                <c:pt idx="1184">
                  <c:v>-5.5423340961098404</c:v>
                </c:pt>
                <c:pt idx="1185">
                  <c:v>-5.7345537757437004</c:v>
                </c:pt>
                <c:pt idx="1186">
                  <c:v>-5.6704805491990804</c:v>
                </c:pt>
                <c:pt idx="1187">
                  <c:v>-5.6704805491990804</c:v>
                </c:pt>
                <c:pt idx="1188">
                  <c:v>-5.0831426392067103</c:v>
                </c:pt>
                <c:pt idx="1189">
                  <c:v>-5.2326468344774897</c:v>
                </c:pt>
                <c:pt idx="1190">
                  <c:v>-5.27536231884058</c:v>
                </c:pt>
                <c:pt idx="1191">
                  <c:v>-5.27536231884058</c:v>
                </c:pt>
                <c:pt idx="1192">
                  <c:v>-5.27536231884058</c:v>
                </c:pt>
                <c:pt idx="1193">
                  <c:v>-5.2860411899313497</c:v>
                </c:pt>
                <c:pt idx="1194">
                  <c:v>-5.2112890922959503</c:v>
                </c:pt>
                <c:pt idx="1195">
                  <c:v>-5.2006102212051797</c:v>
                </c:pt>
                <c:pt idx="1196">
                  <c:v>-5.2006102212051797</c:v>
                </c:pt>
                <c:pt idx="1197">
                  <c:v>-5.2006102212051797</c:v>
                </c:pt>
                <c:pt idx="1198">
                  <c:v>-5.2006102212051797</c:v>
                </c:pt>
                <c:pt idx="1199">
                  <c:v>-5.22196796338672</c:v>
                </c:pt>
                <c:pt idx="1200">
                  <c:v>-5.2326468344774897</c:v>
                </c:pt>
                <c:pt idx="1201">
                  <c:v>-5.22196796338672</c:v>
                </c:pt>
                <c:pt idx="1202">
                  <c:v>-5.22196796338672</c:v>
                </c:pt>
                <c:pt idx="1203">
                  <c:v>-5.4782608695652097</c:v>
                </c:pt>
                <c:pt idx="1204">
                  <c:v>-5.53165522501906</c:v>
                </c:pt>
                <c:pt idx="1205">
                  <c:v>-5.5850495804729201</c:v>
                </c:pt>
                <c:pt idx="1206">
                  <c:v>-5.5850495804729201</c:v>
                </c:pt>
                <c:pt idx="1207">
                  <c:v>-5.5530129672006101</c:v>
                </c:pt>
                <c:pt idx="1208">
                  <c:v>-5.46758199847444</c:v>
                </c:pt>
                <c:pt idx="1209">
                  <c:v>-5.2433257055682603</c:v>
                </c:pt>
                <c:pt idx="1210">
                  <c:v>-5.1792524790236403</c:v>
                </c:pt>
                <c:pt idx="1211">
                  <c:v>-4.9016018306636102</c:v>
                </c:pt>
                <c:pt idx="1212">
                  <c:v>-4.9443173150266899</c:v>
                </c:pt>
                <c:pt idx="1213">
                  <c:v>-4.99771167048055</c:v>
                </c:pt>
                <c:pt idx="1214">
                  <c:v>-5.0831426392067103</c:v>
                </c:pt>
                <c:pt idx="1215">
                  <c:v>-5.09382151029748</c:v>
                </c:pt>
                <c:pt idx="1216">
                  <c:v>-4.9122807017543799</c:v>
                </c:pt>
                <c:pt idx="1217">
                  <c:v>-4.6132723112128096</c:v>
                </c:pt>
                <c:pt idx="1218">
                  <c:v>-4.6346300533943499</c:v>
                </c:pt>
                <c:pt idx="1219">
                  <c:v>-5.5850495804729201</c:v>
                </c:pt>
                <c:pt idx="1220">
                  <c:v>-6.4500381388253203</c:v>
                </c:pt>
                <c:pt idx="1221">
                  <c:v>-6.8985507246376798</c:v>
                </c:pt>
                <c:pt idx="1222">
                  <c:v>-6.8985507246376798</c:v>
                </c:pt>
                <c:pt idx="1223">
                  <c:v>-6.8985507246376798</c:v>
                </c:pt>
                <c:pt idx="1224">
                  <c:v>-7.0266971777269198</c:v>
                </c:pt>
                <c:pt idx="1225">
                  <c:v>-7.4324942791761996</c:v>
                </c:pt>
                <c:pt idx="1226">
                  <c:v>-8.0518688024408807</c:v>
                </c:pt>
                <c:pt idx="1227">
                  <c:v>-8.3829138062547592</c:v>
                </c:pt>
                <c:pt idx="1228">
                  <c:v>-8.3829138062547592</c:v>
                </c:pt>
                <c:pt idx="1229">
                  <c:v>-8.2974828375285998</c:v>
                </c:pt>
                <c:pt idx="1230">
                  <c:v>-8.4363081617086202</c:v>
                </c:pt>
                <c:pt idx="1231">
                  <c:v>-8.4363081617086202</c:v>
                </c:pt>
                <c:pt idx="1232">
                  <c:v>-8.4042715484363004</c:v>
                </c:pt>
                <c:pt idx="1233">
                  <c:v>-8.3188405797101392</c:v>
                </c:pt>
                <c:pt idx="1234">
                  <c:v>-8.2654462242562907</c:v>
                </c:pt>
                <c:pt idx="1235">
                  <c:v>-7.7421815408085397</c:v>
                </c:pt>
                <c:pt idx="1236">
                  <c:v>-7.73150266971777</c:v>
                </c:pt>
                <c:pt idx="1237">
                  <c:v>-7.7742181540808497</c:v>
                </c:pt>
                <c:pt idx="1238">
                  <c:v>-7.8169336384439303</c:v>
                </c:pt>
                <c:pt idx="1239">
                  <c:v>-7.0694126620900004</c:v>
                </c:pt>
                <c:pt idx="1240">
                  <c:v>-7.2082379862700199</c:v>
                </c:pt>
                <c:pt idx="1241">
                  <c:v>-7.1441647597253999</c:v>
                </c:pt>
                <c:pt idx="1242">
                  <c:v>-6.39664378337147</c:v>
                </c:pt>
                <c:pt idx="1243">
                  <c:v>-5.7452326468344701</c:v>
                </c:pt>
                <c:pt idx="1244">
                  <c:v>-5.7879481311975498</c:v>
                </c:pt>
                <c:pt idx="1245">
                  <c:v>-5.8627002288329502</c:v>
                </c:pt>
                <c:pt idx="1246">
                  <c:v>-5.9801678108314196</c:v>
                </c:pt>
                <c:pt idx="1247">
                  <c:v>-5.9694889397406499</c:v>
                </c:pt>
                <c:pt idx="1248">
                  <c:v>-5.8627002288329502</c:v>
                </c:pt>
                <c:pt idx="1249">
                  <c:v>-7.3790999237223396</c:v>
                </c:pt>
                <c:pt idx="1250">
                  <c:v>-7.9664378337147204</c:v>
                </c:pt>
                <c:pt idx="1251">
                  <c:v>-9.8245614035087705</c:v>
                </c:pt>
                <c:pt idx="1252">
                  <c:v>-9.8245614035087705</c:v>
                </c:pt>
                <c:pt idx="1253">
                  <c:v>-9.7284515636918307</c:v>
                </c:pt>
                <c:pt idx="1254">
                  <c:v>-9.6323417238748998</c:v>
                </c:pt>
                <c:pt idx="1255">
                  <c:v>-9.5789473684210495</c:v>
                </c:pt>
                <c:pt idx="1256">
                  <c:v>-9.5255530129671993</c:v>
                </c:pt>
                <c:pt idx="1257">
                  <c:v>-9.4080854309687201</c:v>
                </c:pt>
                <c:pt idx="1258">
                  <c:v>-9.4187643020594898</c:v>
                </c:pt>
                <c:pt idx="1259">
                  <c:v>-9.7604881769641398</c:v>
                </c:pt>
                <c:pt idx="1260">
                  <c:v>-9.8672768878718493</c:v>
                </c:pt>
                <c:pt idx="1261">
                  <c:v>-9.9527078565980105</c:v>
                </c:pt>
                <c:pt idx="1262">
                  <c:v>-9.9633867276887802</c:v>
                </c:pt>
                <c:pt idx="1263">
                  <c:v>-10.3905415713196</c:v>
                </c:pt>
                <c:pt idx="1264">
                  <c:v>-10.3798627002288</c:v>
                </c:pt>
                <c:pt idx="1265">
                  <c:v>-10.3264683447749</c:v>
                </c:pt>
                <c:pt idx="1266">
                  <c:v>-10.2623951182303</c:v>
                </c:pt>
                <c:pt idx="1267">
                  <c:v>-10.2410373760488</c:v>
                </c:pt>
                <c:pt idx="1268">
                  <c:v>-10.048817696414901</c:v>
                </c:pt>
                <c:pt idx="1269">
                  <c:v>-9.9313501144164693</c:v>
                </c:pt>
                <c:pt idx="1270">
                  <c:v>-9.0236460717009894</c:v>
                </c:pt>
                <c:pt idx="1271">
                  <c:v>-8.2547673531655192</c:v>
                </c:pt>
                <c:pt idx="1272">
                  <c:v>-7.8703279938977797</c:v>
                </c:pt>
                <c:pt idx="1273">
                  <c:v>-7.7101449275362297</c:v>
                </c:pt>
                <c:pt idx="1274">
                  <c:v>-7.7101449275362297</c:v>
                </c:pt>
                <c:pt idx="1275">
                  <c:v>-7.6353928299008302</c:v>
                </c:pt>
                <c:pt idx="1276">
                  <c:v>-7.79557589626239</c:v>
                </c:pt>
                <c:pt idx="1277">
                  <c:v>-7.9664378337147204</c:v>
                </c:pt>
                <c:pt idx="1278">
                  <c:v>-8.4683447749809293</c:v>
                </c:pt>
                <c:pt idx="1279">
                  <c:v>-8.2547673531655192</c:v>
                </c:pt>
                <c:pt idx="1280">
                  <c:v>-8.1052631578947292</c:v>
                </c:pt>
                <c:pt idx="1281">
                  <c:v>-7.66742944317315</c:v>
                </c:pt>
                <c:pt idx="1282">
                  <c:v>-8.0839054157131898</c:v>
                </c:pt>
                <c:pt idx="1283">
                  <c:v>-8.8741418764301994</c:v>
                </c:pt>
                <c:pt idx="1284">
                  <c:v>-8.5537757437070905</c:v>
                </c:pt>
                <c:pt idx="1285">
                  <c:v>-8.0305110602593395</c:v>
                </c:pt>
                <c:pt idx="1286">
                  <c:v>-7.9664378337147204</c:v>
                </c:pt>
                <c:pt idx="1287">
                  <c:v>-7.9023646071700897</c:v>
                </c:pt>
                <c:pt idx="1288">
                  <c:v>-7.9023646071700897</c:v>
                </c:pt>
                <c:pt idx="1289">
                  <c:v>-7.0800915331807701</c:v>
                </c:pt>
                <c:pt idx="1290">
                  <c:v>-6.9092295957284504</c:v>
                </c:pt>
                <c:pt idx="1291">
                  <c:v>-7.3043478260869499</c:v>
                </c:pt>
                <c:pt idx="1292">
                  <c:v>-7.0480549199084601</c:v>
                </c:pt>
                <c:pt idx="1293">
                  <c:v>-6.6315789473684204</c:v>
                </c:pt>
                <c:pt idx="1294">
                  <c:v>-6.36460717009916</c:v>
                </c:pt>
                <c:pt idx="1295">
                  <c:v>-6.4927536231884</c:v>
                </c:pt>
                <c:pt idx="1296">
                  <c:v>-6.58886346300533</c:v>
                </c:pt>
                <c:pt idx="1297">
                  <c:v>-6.6209000762776498</c:v>
                </c:pt>
                <c:pt idx="1298">
                  <c:v>-6.6102212051868801</c:v>
                </c:pt>
                <c:pt idx="1299">
                  <c:v>-6.52479023646071</c:v>
                </c:pt>
                <c:pt idx="1300">
                  <c:v>-6.2257818459191396</c:v>
                </c:pt>
                <c:pt idx="1301">
                  <c:v>-6.1723874904652902</c:v>
                </c:pt>
                <c:pt idx="1302">
                  <c:v>-6.3005339435545302</c:v>
                </c:pt>
                <c:pt idx="1303">
                  <c:v>-7.1655225019069402</c:v>
                </c:pt>
                <c:pt idx="1304">
                  <c:v>-8.0839054157131898</c:v>
                </c:pt>
                <c:pt idx="1305">
                  <c:v>-8.6712433257055608</c:v>
                </c:pt>
                <c:pt idx="1306">
                  <c:v>-8.6392067124332499</c:v>
                </c:pt>
                <c:pt idx="1307">
                  <c:v>-8.6285278413424802</c:v>
                </c:pt>
                <c:pt idx="1308">
                  <c:v>-8.8741418764301994</c:v>
                </c:pt>
                <c:pt idx="1309">
                  <c:v>-8.5537757437070905</c:v>
                </c:pt>
                <c:pt idx="1310">
                  <c:v>-8.6392067124332499</c:v>
                </c:pt>
                <c:pt idx="1311">
                  <c:v>-8.6712433257055608</c:v>
                </c:pt>
                <c:pt idx="1312">
                  <c:v>-8.7032799389778699</c:v>
                </c:pt>
                <c:pt idx="1313">
                  <c:v>-8.7353165522501897</c:v>
                </c:pt>
                <c:pt idx="1314">
                  <c:v>-8.7353165522501897</c:v>
                </c:pt>
                <c:pt idx="1315">
                  <c:v>-8.7353165522501897</c:v>
                </c:pt>
                <c:pt idx="1316">
                  <c:v>-8.7673531655225005</c:v>
                </c:pt>
                <c:pt idx="1317">
                  <c:v>-8.9382151029748194</c:v>
                </c:pt>
                <c:pt idx="1318">
                  <c:v>-8.9916094584286803</c:v>
                </c:pt>
                <c:pt idx="1319">
                  <c:v>-8.5644546147978602</c:v>
                </c:pt>
                <c:pt idx="1320">
                  <c:v>-8.1586575133485795</c:v>
                </c:pt>
                <c:pt idx="1321">
                  <c:v>-7.5819984744469799</c:v>
                </c:pt>
                <c:pt idx="1322">
                  <c:v>-7.2829900839054096</c:v>
                </c:pt>
                <c:pt idx="1323">
                  <c:v>-7.2616323417238702</c:v>
                </c:pt>
                <c:pt idx="1324">
                  <c:v>-5.9908466819221902</c:v>
                </c:pt>
                <c:pt idx="1325">
                  <c:v>-5.4248665141113603</c:v>
                </c:pt>
                <c:pt idx="1326">
                  <c:v>-5.1578947368421</c:v>
                </c:pt>
                <c:pt idx="1327">
                  <c:v>-4.8909229595728396</c:v>
                </c:pt>
                <c:pt idx="1328">
                  <c:v>-6.2257818459191396</c:v>
                </c:pt>
                <c:pt idx="1329">
                  <c:v>-6.9412662090007604</c:v>
                </c:pt>
                <c:pt idx="1330">
                  <c:v>-6.1296720061022096</c:v>
                </c:pt>
                <c:pt idx="1331">
                  <c:v>-6.2471395881006799</c:v>
                </c:pt>
                <c:pt idx="1332">
                  <c:v>-6.0869565217391299</c:v>
                </c:pt>
                <c:pt idx="1333">
                  <c:v>-6.0015255530129599</c:v>
                </c:pt>
                <c:pt idx="1334">
                  <c:v>-6.0869565217391299</c:v>
                </c:pt>
                <c:pt idx="1335">
                  <c:v>-6.0122044241037296</c:v>
                </c:pt>
                <c:pt idx="1336">
                  <c:v>-5.49961861174675</c:v>
                </c:pt>
                <c:pt idx="1337">
                  <c:v>-5.02974828375286</c:v>
                </c:pt>
                <c:pt idx="1338">
                  <c:v>-4.5598779557589602</c:v>
                </c:pt>
                <c:pt idx="1339">
                  <c:v>-4.3569794050343198</c:v>
                </c:pt>
                <c:pt idx="1340">
                  <c:v>-4.1540808543096803</c:v>
                </c:pt>
                <c:pt idx="1341">
                  <c:v>-4.4103737604881701</c:v>
                </c:pt>
                <c:pt idx="1342">
                  <c:v>-4.4744469870327999</c:v>
                </c:pt>
                <c:pt idx="1343">
                  <c:v>-4.8161708619374499</c:v>
                </c:pt>
                <c:pt idx="1344">
                  <c:v>-4.9122807017543799</c:v>
                </c:pt>
                <c:pt idx="1345">
                  <c:v>-4.9122807017543799</c:v>
                </c:pt>
                <c:pt idx="1346">
                  <c:v>-4.9122807017543799</c:v>
                </c:pt>
                <c:pt idx="1347">
                  <c:v>-5.0083905415713197</c:v>
                </c:pt>
                <c:pt idx="1348">
                  <c:v>-5.0831426392067103</c:v>
                </c:pt>
                <c:pt idx="1349">
                  <c:v>-5.2967200610221203</c:v>
                </c:pt>
                <c:pt idx="1350">
                  <c:v>-5.5209763539282903</c:v>
                </c:pt>
                <c:pt idx="1351">
                  <c:v>-5.7238749046529298</c:v>
                </c:pt>
                <c:pt idx="1352">
                  <c:v>-5.7665903890160104</c:v>
                </c:pt>
                <c:pt idx="1353">
                  <c:v>-5.7025171624713904</c:v>
                </c:pt>
                <c:pt idx="1354">
                  <c:v>-5.7879481311975498</c:v>
                </c:pt>
                <c:pt idx="1355">
                  <c:v>-5.8199847444698696</c:v>
                </c:pt>
                <c:pt idx="1356">
                  <c:v>-5.8520213577421796</c:v>
                </c:pt>
                <c:pt idx="1357">
                  <c:v>-5.8733790999237199</c:v>
                </c:pt>
                <c:pt idx="1358">
                  <c:v>-6.7917620137299703</c:v>
                </c:pt>
                <c:pt idx="1359">
                  <c:v>-6.8878718535469101</c:v>
                </c:pt>
                <c:pt idx="1360">
                  <c:v>-7.0373760488176904</c:v>
                </c:pt>
                <c:pt idx="1361">
                  <c:v>-6.8451563691838198</c:v>
                </c:pt>
                <c:pt idx="1362">
                  <c:v>-6.39664378337147</c:v>
                </c:pt>
                <c:pt idx="1363">
                  <c:v>-6.2578184591914496</c:v>
                </c:pt>
                <c:pt idx="1364">
                  <c:v>-6.1937452326468296</c:v>
                </c:pt>
                <c:pt idx="1365">
                  <c:v>-6.0228832951945002</c:v>
                </c:pt>
                <c:pt idx="1366">
                  <c:v>-7.3150266971777196</c:v>
                </c:pt>
                <c:pt idx="1367">
                  <c:v>-7.7528604118993103</c:v>
                </c:pt>
                <c:pt idx="1368">
                  <c:v>-8.1266209000762704</c:v>
                </c:pt>
                <c:pt idx="1369">
                  <c:v>-8.4149504195270701</c:v>
                </c:pt>
                <c:pt idx="1370">
                  <c:v>-7.7528604118993103</c:v>
                </c:pt>
                <c:pt idx="1371">
                  <c:v>-7.5499618611746699</c:v>
                </c:pt>
                <c:pt idx="1372">
                  <c:v>-7.1655225019069402</c:v>
                </c:pt>
                <c:pt idx="1373">
                  <c:v>-7.2189168573607896</c:v>
                </c:pt>
                <c:pt idx="1374">
                  <c:v>-6.5034324942791697</c:v>
                </c:pt>
                <c:pt idx="1375">
                  <c:v>-5.8733790999237199</c:v>
                </c:pt>
                <c:pt idx="1376">
                  <c:v>-5.7025171624713904</c:v>
                </c:pt>
                <c:pt idx="1377">
                  <c:v>-5.8306636155606402</c:v>
                </c:pt>
                <c:pt idx="1378">
                  <c:v>-5.7986270022883302</c:v>
                </c:pt>
                <c:pt idx="1379">
                  <c:v>-5.7665903890160104</c:v>
                </c:pt>
                <c:pt idx="1380">
                  <c:v>-5.6811594202898501</c:v>
                </c:pt>
                <c:pt idx="1381">
                  <c:v>-5.6277650648359998</c:v>
                </c:pt>
                <c:pt idx="1382">
                  <c:v>-5.4248665141113603</c:v>
                </c:pt>
                <c:pt idx="1383">
                  <c:v>-5.30739893211289</c:v>
                </c:pt>
                <c:pt idx="1384">
                  <c:v>-5.2433257055682603</c:v>
                </c:pt>
                <c:pt idx="1385">
                  <c:v>-5.1045003813882497</c:v>
                </c:pt>
                <c:pt idx="1386">
                  <c:v>-4.8482074752097599</c:v>
                </c:pt>
                <c:pt idx="1387">
                  <c:v>-4.9229595728451496</c:v>
                </c:pt>
                <c:pt idx="1388">
                  <c:v>-4.9443173150266899</c:v>
                </c:pt>
                <c:pt idx="1389">
                  <c:v>-5.0831426392067103</c:v>
                </c:pt>
                <c:pt idx="1390">
                  <c:v>-5.1578947368421</c:v>
                </c:pt>
                <c:pt idx="1391">
                  <c:v>-6.2364607170099102</c:v>
                </c:pt>
                <c:pt idx="1392">
                  <c:v>-6.3752860411899297</c:v>
                </c:pt>
                <c:pt idx="1393">
                  <c:v>-6.9733028222730704</c:v>
                </c:pt>
                <c:pt idx="1394">
                  <c:v>-7.4645308924485096</c:v>
                </c:pt>
                <c:pt idx="1395">
                  <c:v>-7.4965675057208196</c:v>
                </c:pt>
                <c:pt idx="1396">
                  <c:v>-7.1121281464530801</c:v>
                </c:pt>
                <c:pt idx="1397">
                  <c:v>-4.19679633867276</c:v>
                </c:pt>
                <c:pt idx="1398">
                  <c:v>-7.2936689549961802</c:v>
                </c:pt>
                <c:pt idx="1399">
                  <c:v>-7.2616323417238702</c:v>
                </c:pt>
                <c:pt idx="1400">
                  <c:v>-7.2082379862700199</c:v>
                </c:pt>
                <c:pt idx="1401">
                  <c:v>-7.1121281464530801</c:v>
                </c:pt>
                <c:pt idx="1402">
                  <c:v>-7.0053394355453804</c:v>
                </c:pt>
                <c:pt idx="1403">
                  <c:v>-7.4111365369946496</c:v>
                </c:pt>
                <c:pt idx="1404">
                  <c:v>-8.8421052631578902</c:v>
                </c:pt>
                <c:pt idx="1405">
                  <c:v>-8.8954996186117405</c:v>
                </c:pt>
                <c:pt idx="1406">
                  <c:v>-8.7459954233409594</c:v>
                </c:pt>
                <c:pt idx="1407">
                  <c:v>-8.8100686498855794</c:v>
                </c:pt>
                <c:pt idx="1408">
                  <c:v>-8.7459954233409594</c:v>
                </c:pt>
                <c:pt idx="1409">
                  <c:v>-8.6285278413424802</c:v>
                </c:pt>
                <c:pt idx="1410">
                  <c:v>-8.78871090770404</c:v>
                </c:pt>
                <c:pt idx="1411">
                  <c:v>-8.9809305873379</c:v>
                </c:pt>
                <c:pt idx="1412">
                  <c:v>-9.0770404271548397</c:v>
                </c:pt>
                <c:pt idx="1413">
                  <c:v>-9.19450800915331</c:v>
                </c:pt>
                <c:pt idx="1414">
                  <c:v>-8.4363081617086202</c:v>
                </c:pt>
                <c:pt idx="1415">
                  <c:v>-7.9237223493516398</c:v>
                </c:pt>
                <c:pt idx="1416">
                  <c:v>-8.3188405797101392</c:v>
                </c:pt>
                <c:pt idx="1417">
                  <c:v>-8.4042715484363004</c:v>
                </c:pt>
                <c:pt idx="1418">
                  <c:v>-8.72463768115942</c:v>
                </c:pt>
                <c:pt idx="1419">
                  <c:v>-8.9595728451563694</c:v>
                </c:pt>
                <c:pt idx="1420">
                  <c:v>-8.7993897787948097</c:v>
                </c:pt>
                <c:pt idx="1421">
                  <c:v>-8.2334096109839798</c:v>
                </c:pt>
                <c:pt idx="1422">
                  <c:v>-7.5819984744469799</c:v>
                </c:pt>
                <c:pt idx="1423">
                  <c:v>-8.2654462242562907</c:v>
                </c:pt>
                <c:pt idx="1424">
                  <c:v>-8.4042715484363004</c:v>
                </c:pt>
                <c:pt idx="1425">
                  <c:v>-9.13043478260869</c:v>
                </c:pt>
                <c:pt idx="1426">
                  <c:v>-9.1731502669717706</c:v>
                </c:pt>
                <c:pt idx="1427">
                  <c:v>-8.85278413424866</c:v>
                </c:pt>
                <c:pt idx="1428">
                  <c:v>-8.7459954233409594</c:v>
                </c:pt>
                <c:pt idx="1429">
                  <c:v>-8.6926010678871002</c:v>
                </c:pt>
                <c:pt idx="1430">
                  <c:v>-8.6819221967963305</c:v>
                </c:pt>
                <c:pt idx="1431">
                  <c:v>-8.5858123569793996</c:v>
                </c:pt>
                <c:pt idx="1432">
                  <c:v>-8.0411899313501092</c:v>
                </c:pt>
                <c:pt idx="1433">
                  <c:v>-7.8810068649885503</c:v>
                </c:pt>
                <c:pt idx="1434">
                  <c:v>-7.6247139588100596</c:v>
                </c:pt>
                <c:pt idx="1435">
                  <c:v>-7.7528604118993103</c:v>
                </c:pt>
                <c:pt idx="1436">
                  <c:v>-7.7101449275362297</c:v>
                </c:pt>
                <c:pt idx="1437">
                  <c:v>-7.5286041189931296</c:v>
                </c:pt>
                <c:pt idx="1438">
                  <c:v>-7.2295957284515602</c:v>
                </c:pt>
                <c:pt idx="1439">
                  <c:v>-7.4431731502669702</c:v>
                </c:pt>
                <c:pt idx="1440">
                  <c:v>-7.4858886346300499</c:v>
                </c:pt>
                <c:pt idx="1441">
                  <c:v>-7.2295957284515602</c:v>
                </c:pt>
                <c:pt idx="1442">
                  <c:v>-6.8771929824561404</c:v>
                </c:pt>
                <c:pt idx="1443">
                  <c:v>-6.3432494279176197</c:v>
                </c:pt>
                <c:pt idx="1444">
                  <c:v>-6.4927536231884</c:v>
                </c:pt>
                <c:pt idx="1445">
                  <c:v>-6.4927536231884</c:v>
                </c:pt>
                <c:pt idx="1446">
                  <c:v>-6.4927536231884</c:v>
                </c:pt>
                <c:pt idx="1447">
                  <c:v>-6.52479023646071</c:v>
                </c:pt>
                <c:pt idx="1448">
                  <c:v>-6.5354691075514797</c:v>
                </c:pt>
                <c:pt idx="1449">
                  <c:v>-6.5675057208237897</c:v>
                </c:pt>
                <c:pt idx="1450">
                  <c:v>-6.58886346300533</c:v>
                </c:pt>
                <c:pt idx="1451">
                  <c:v>-6.58886346300533</c:v>
                </c:pt>
                <c:pt idx="1452">
                  <c:v>-6.58886346300533</c:v>
                </c:pt>
                <c:pt idx="1453">
                  <c:v>-5.9908466819221902</c:v>
                </c:pt>
                <c:pt idx="1454">
                  <c:v>-5.9694889397406499</c:v>
                </c:pt>
                <c:pt idx="1455">
                  <c:v>-6.55682684973302</c:v>
                </c:pt>
                <c:pt idx="1456">
                  <c:v>-5.7986270022883302</c:v>
                </c:pt>
                <c:pt idx="1457">
                  <c:v>-5.3821510297482797</c:v>
                </c:pt>
                <c:pt idx="1458">
                  <c:v>-5.3821510297482797</c:v>
                </c:pt>
                <c:pt idx="1459">
                  <c:v>-5.2860411899313497</c:v>
                </c:pt>
                <c:pt idx="1460">
                  <c:v>-5.30739893211289</c:v>
                </c:pt>
                <c:pt idx="1461">
                  <c:v>-5.3180778032036597</c:v>
                </c:pt>
                <c:pt idx="1462">
                  <c:v>-5.3287566742944303</c:v>
                </c:pt>
                <c:pt idx="1463">
                  <c:v>-5.3394355453852</c:v>
                </c:pt>
                <c:pt idx="1464">
                  <c:v>-5.3394355453852</c:v>
                </c:pt>
                <c:pt idx="1465">
                  <c:v>-5.43554538520213</c:v>
                </c:pt>
                <c:pt idx="1466">
                  <c:v>-5.4141876430205897</c:v>
                </c:pt>
                <c:pt idx="1467">
                  <c:v>-5.5423340961098404</c:v>
                </c:pt>
                <c:pt idx="1468">
                  <c:v>-5.5957284515636898</c:v>
                </c:pt>
                <c:pt idx="1469">
                  <c:v>-5.5957284515636898</c:v>
                </c:pt>
                <c:pt idx="1470">
                  <c:v>-5.43554538520213</c:v>
                </c:pt>
                <c:pt idx="1471">
                  <c:v>-5.37147215865751</c:v>
                </c:pt>
                <c:pt idx="1472">
                  <c:v>-5.2433257055682603</c:v>
                </c:pt>
                <c:pt idx="1473">
                  <c:v>-5.2006102212051797</c:v>
                </c:pt>
                <c:pt idx="1474">
                  <c:v>-5.2006102212051797</c:v>
                </c:pt>
                <c:pt idx="1475">
                  <c:v>-5.2112890922959503</c:v>
                </c:pt>
                <c:pt idx="1476">
                  <c:v>-5.27536231884058</c:v>
                </c:pt>
                <c:pt idx="1477">
                  <c:v>-5.37147215865751</c:v>
                </c:pt>
                <c:pt idx="1478">
                  <c:v>-5.49961861174675</c:v>
                </c:pt>
                <c:pt idx="1479">
                  <c:v>-5.5850495804729201</c:v>
                </c:pt>
                <c:pt idx="1480">
                  <c:v>-5.7025171624713904</c:v>
                </c:pt>
                <c:pt idx="1481">
                  <c:v>-5.8947368421052602</c:v>
                </c:pt>
                <c:pt idx="1482">
                  <c:v>-6.3218916857360803</c:v>
                </c:pt>
                <c:pt idx="1483">
                  <c:v>-6.46071700991609</c:v>
                </c:pt>
                <c:pt idx="1484">
                  <c:v>-6.52479023646071</c:v>
                </c:pt>
                <c:pt idx="1485">
                  <c:v>-6.7917620137299703</c:v>
                </c:pt>
                <c:pt idx="1486">
                  <c:v>-6.8344774980930598</c:v>
                </c:pt>
                <c:pt idx="1487">
                  <c:v>-6.8558352402746001</c:v>
                </c:pt>
                <c:pt idx="1488">
                  <c:v>-6.9733028222730704</c:v>
                </c:pt>
                <c:pt idx="1489">
                  <c:v>-6.9733028222730704</c:v>
                </c:pt>
                <c:pt idx="1490">
                  <c:v>-7.4004576659038896</c:v>
                </c:pt>
                <c:pt idx="1491">
                  <c:v>-7.4965675057208196</c:v>
                </c:pt>
                <c:pt idx="1492">
                  <c:v>-7.4965675057208196</c:v>
                </c:pt>
                <c:pt idx="1493">
                  <c:v>-7.4965675057208196</c:v>
                </c:pt>
                <c:pt idx="1494">
                  <c:v>-7.6247139588100596</c:v>
                </c:pt>
                <c:pt idx="1495">
                  <c:v>-7.76353928299008</c:v>
                </c:pt>
                <c:pt idx="1496">
                  <c:v>-8.0732265446224201</c:v>
                </c:pt>
                <c:pt idx="1497">
                  <c:v>-8.2013729977116601</c:v>
                </c:pt>
                <c:pt idx="1498">
                  <c:v>-8.2227307398932101</c:v>
                </c:pt>
                <c:pt idx="1499">
                  <c:v>-8.1586575133485795</c:v>
                </c:pt>
                <c:pt idx="1500">
                  <c:v>-8.1586575133485795</c:v>
                </c:pt>
                <c:pt idx="1501">
                  <c:v>-8.1586575133485795</c:v>
                </c:pt>
                <c:pt idx="1502">
                  <c:v>-7.7742181540808497</c:v>
                </c:pt>
                <c:pt idx="1503">
                  <c:v>-7.1228070175438596</c:v>
                </c:pt>
                <c:pt idx="1504">
                  <c:v>-7.2509534706330996</c:v>
                </c:pt>
                <c:pt idx="1505">
                  <c:v>-7.2509534706330996</c:v>
                </c:pt>
                <c:pt idx="1506">
                  <c:v>-6.55682684973302</c:v>
                </c:pt>
                <c:pt idx="1507">
                  <c:v>-6.7383676582761201</c:v>
                </c:pt>
                <c:pt idx="1508">
                  <c:v>-7.0800915331807701</c:v>
                </c:pt>
                <c:pt idx="1509">
                  <c:v>-7.1975591151792502</c:v>
                </c:pt>
                <c:pt idx="1510">
                  <c:v>-6.9946605644546098</c:v>
                </c:pt>
                <c:pt idx="1511">
                  <c:v>-6.8771929824561404</c:v>
                </c:pt>
                <c:pt idx="1512">
                  <c:v>-6.8771929824561404</c:v>
                </c:pt>
                <c:pt idx="1513">
                  <c:v>-7.4111365369946496</c:v>
                </c:pt>
                <c:pt idx="1514">
                  <c:v>-7.85964912280701</c:v>
                </c:pt>
                <c:pt idx="1515">
                  <c:v>-8.2761250953470604</c:v>
                </c:pt>
                <c:pt idx="1516">
                  <c:v>-8.3401983218916804</c:v>
                </c:pt>
                <c:pt idx="1517">
                  <c:v>-8.2334096109839798</c:v>
                </c:pt>
                <c:pt idx="1518">
                  <c:v>-8.1693363844393492</c:v>
                </c:pt>
                <c:pt idx="1519">
                  <c:v>-8.1800152555301295</c:v>
                </c:pt>
              </c:numCache>
            </c:numRef>
          </c:xVal>
          <c:yVal>
            <c:numRef>
              <c:f>'4-c-1'!$B$1:$B$1520</c:f>
              <c:numCache>
                <c:formatCode>General</c:formatCode>
                <c:ptCount val="1520"/>
                <c:pt idx="0">
                  <c:v>-3.7069874662791098</c:v>
                </c:pt>
                <c:pt idx="1">
                  <c:v>-2.9935093231125798</c:v>
                </c:pt>
                <c:pt idx="2">
                  <c:v>-2.6691233044568499</c:v>
                </c:pt>
                <c:pt idx="3">
                  <c:v>-2.2423896472130398</c:v>
                </c:pt>
                <c:pt idx="4">
                  <c:v>-1.5366109084691599</c:v>
                </c:pt>
                <c:pt idx="5">
                  <c:v>-3.09042404862321</c:v>
                </c:pt>
                <c:pt idx="6">
                  <c:v>-3.7960268009802798</c:v>
                </c:pt>
                <c:pt idx="7">
                  <c:v>-2.5259843767810302</c:v>
                </c:pt>
                <c:pt idx="8">
                  <c:v>-2.8020080253334001</c:v>
                </c:pt>
                <c:pt idx="9">
                  <c:v>-3.48262111814025</c:v>
                </c:pt>
                <c:pt idx="10">
                  <c:v>-2.2313025048444</c:v>
                </c:pt>
                <c:pt idx="11">
                  <c:v>-3.3793350336258898</c:v>
                </c:pt>
                <c:pt idx="12">
                  <c:v>-1.87025176678445</c:v>
                </c:pt>
                <c:pt idx="13">
                  <c:v>-3.1616985352786902</c:v>
                </c:pt>
                <c:pt idx="14">
                  <c:v>-3.7540393821953701</c:v>
                </c:pt>
                <c:pt idx="15">
                  <c:v>-2.5723441240168698</c:v>
                </c:pt>
                <c:pt idx="16">
                  <c:v>-1.64388927675823</c:v>
                </c:pt>
                <c:pt idx="17">
                  <c:v>-3.8237006603051502</c:v>
                </c:pt>
                <c:pt idx="18">
                  <c:v>-2.1491755243360302</c:v>
                </c:pt>
                <c:pt idx="19">
                  <c:v>-3.3671093126638501</c:v>
                </c:pt>
                <c:pt idx="20">
                  <c:v>-1.8170973599554101</c:v>
                </c:pt>
                <c:pt idx="21">
                  <c:v>-2.8310347800068301</c:v>
                </c:pt>
                <c:pt idx="22">
                  <c:v>-3.6089483832972298</c:v>
                </c:pt>
                <c:pt idx="23">
                  <c:v>-2.43012679171891</c:v>
                </c:pt>
                <c:pt idx="24">
                  <c:v>-3.845576745887</c:v>
                </c:pt>
                <c:pt idx="25">
                  <c:v>-2.09148132052889</c:v>
                </c:pt>
                <c:pt idx="26">
                  <c:v>-2.3142507551578699</c:v>
                </c:pt>
                <c:pt idx="27">
                  <c:v>-3.1509764017123199</c:v>
                </c:pt>
                <c:pt idx="28">
                  <c:v>-3.4060263022911199</c:v>
                </c:pt>
                <c:pt idx="29">
                  <c:v>-1.53291519434628</c:v>
                </c:pt>
                <c:pt idx="30">
                  <c:v>-3.8926286618032502</c:v>
                </c:pt>
                <c:pt idx="31">
                  <c:v>-1.80865653140316</c:v>
                </c:pt>
                <c:pt idx="32">
                  <c:v>-2.71550638322124</c:v>
                </c:pt>
                <c:pt idx="33">
                  <c:v>-2.9430354496751399</c:v>
                </c:pt>
                <c:pt idx="34">
                  <c:v>-3.6358535243075298</c:v>
                </c:pt>
                <c:pt idx="35">
                  <c:v>-2.4477070984839799</c:v>
                </c:pt>
                <c:pt idx="36">
                  <c:v>-1.9903624757779499</c:v>
                </c:pt>
                <c:pt idx="37">
                  <c:v>-2.1800758007523</c:v>
                </c:pt>
                <c:pt idx="38">
                  <c:v>-3.15163798016642</c:v>
                </c:pt>
                <c:pt idx="39">
                  <c:v>-3.4208091587826202</c:v>
                </c:pt>
                <c:pt idx="40">
                  <c:v>-1.39263204576541</c:v>
                </c:pt>
                <c:pt idx="41">
                  <c:v>-3.85990619300695</c:v>
                </c:pt>
                <c:pt idx="42">
                  <c:v>-1.7910578927228</c:v>
                </c:pt>
                <c:pt idx="43">
                  <c:v>-2.7690755727801202</c:v>
                </c:pt>
                <c:pt idx="44">
                  <c:v>-3.6924441468140801</c:v>
                </c:pt>
                <c:pt idx="45">
                  <c:v>-1.5951263820813799</c:v>
                </c:pt>
                <c:pt idx="46">
                  <c:v>-2.4686238138322101</c:v>
                </c:pt>
                <c:pt idx="47">
                  <c:v>-1.1038473472902901</c:v>
                </c:pt>
                <c:pt idx="48">
                  <c:v>-2.09250790778525</c:v>
                </c:pt>
                <c:pt idx="49">
                  <c:v>-3.0370708423572301</c:v>
                </c:pt>
                <c:pt idx="50">
                  <c:v>-3.2581977373760398</c:v>
                </c:pt>
                <c:pt idx="51">
                  <c:v>-3.4327175709563398</c:v>
                </c:pt>
                <c:pt idx="52">
                  <c:v>-3.61237034081842</c:v>
                </c:pt>
                <c:pt idx="53">
                  <c:v>-1.4126504972643299</c:v>
                </c:pt>
                <c:pt idx="54">
                  <c:v>-3.8851492403640999</c:v>
                </c:pt>
                <c:pt idx="55">
                  <c:v>-1.78308517610851</c:v>
                </c:pt>
                <c:pt idx="56">
                  <c:v>-2.3542876581557</c:v>
                </c:pt>
                <c:pt idx="57">
                  <c:v>-2.7065781849614301</c:v>
                </c:pt>
                <c:pt idx="58">
                  <c:v>-1.22055035691895</c:v>
                </c:pt>
                <c:pt idx="59">
                  <c:v>-3.6847447423914201</c:v>
                </c:pt>
                <c:pt idx="60">
                  <c:v>-2.0809588011512501</c:v>
                </c:pt>
                <c:pt idx="61">
                  <c:v>-3.0237936471750402</c:v>
                </c:pt>
                <c:pt idx="62">
                  <c:v>-3.27887613782547</c:v>
                </c:pt>
                <c:pt idx="63">
                  <c:v>-1.5082086610433501</c:v>
                </c:pt>
                <c:pt idx="64">
                  <c:v>-2.4919530092328701</c:v>
                </c:pt>
                <c:pt idx="65">
                  <c:v>-3.9175600666004402</c:v>
                </c:pt>
                <c:pt idx="66">
                  <c:v>-1.72817209050495</c:v>
                </c:pt>
                <c:pt idx="67">
                  <c:v>-1.8930933332383399</c:v>
                </c:pt>
                <c:pt idx="68">
                  <c:v>-2.26466659067593</c:v>
                </c:pt>
                <c:pt idx="69">
                  <c:v>-2.7944736081483699</c:v>
                </c:pt>
                <c:pt idx="70">
                  <c:v>-3.4595371630286098</c:v>
                </c:pt>
                <c:pt idx="71">
                  <c:v>-1.0746466431095401</c:v>
                </c:pt>
                <c:pt idx="72">
                  <c:v>-3.77136304214635</c:v>
                </c:pt>
                <c:pt idx="73">
                  <c:v>-0.78925538584292698</c:v>
                </c:pt>
                <c:pt idx="74">
                  <c:v>-1.2782958900889001</c:v>
                </c:pt>
                <c:pt idx="75">
                  <c:v>-3.0264456642539601</c:v>
                </c:pt>
                <c:pt idx="76">
                  <c:v>-3.2421829761768999</c:v>
                </c:pt>
                <c:pt idx="77">
                  <c:v>-1.4855748562961</c:v>
                </c:pt>
                <c:pt idx="78">
                  <c:v>-2.0321445771115898</c:v>
                </c:pt>
                <c:pt idx="79">
                  <c:v>-2.5624795537444398</c:v>
                </c:pt>
                <c:pt idx="80">
                  <c:v>-1.7498844109768601</c:v>
                </c:pt>
                <c:pt idx="81">
                  <c:v>-2.3074312826692198</c:v>
                </c:pt>
                <c:pt idx="82">
                  <c:v>-3.4722411803259998</c:v>
                </c:pt>
                <c:pt idx="83">
                  <c:v>-2.83011085147611</c:v>
                </c:pt>
                <c:pt idx="84">
                  <c:v>-1.0091317109312601</c:v>
                </c:pt>
                <c:pt idx="85">
                  <c:v>-3.6790985124814699</c:v>
                </c:pt>
                <c:pt idx="86">
                  <c:v>-3.8922436915821201</c:v>
                </c:pt>
                <c:pt idx="87">
                  <c:v>-1.3040888949048199</c:v>
                </c:pt>
                <c:pt idx="88">
                  <c:v>-3.0152387533720799</c:v>
                </c:pt>
                <c:pt idx="89">
                  <c:v>-3.1885951213951902</c:v>
                </c:pt>
                <c:pt idx="90">
                  <c:v>-1.5163724739867399</c:v>
                </c:pt>
                <c:pt idx="91">
                  <c:v>-2.0520860345662801</c:v>
                </c:pt>
                <c:pt idx="92">
                  <c:v>-2.63388603019003</c:v>
                </c:pt>
                <c:pt idx="93">
                  <c:v>-1.7539052110642499</c:v>
                </c:pt>
                <c:pt idx="94">
                  <c:v>-2.3274937307648398</c:v>
                </c:pt>
                <c:pt idx="95">
                  <c:v>-3.4430861022455201</c:v>
                </c:pt>
                <c:pt idx="96">
                  <c:v>-2.82241144705345</c:v>
                </c:pt>
                <c:pt idx="97">
                  <c:v>-0.849824033967855</c:v>
                </c:pt>
                <c:pt idx="98">
                  <c:v>-1.0397426763934801</c:v>
                </c:pt>
                <c:pt idx="99">
                  <c:v>-3.7993958737033999</c:v>
                </c:pt>
                <c:pt idx="100">
                  <c:v>-1.2066364332122901</c:v>
                </c:pt>
                <c:pt idx="101">
                  <c:v>-2.4445246779892802</c:v>
                </c:pt>
                <c:pt idx="102">
                  <c:v>-3.1491741707511598</c:v>
                </c:pt>
                <c:pt idx="103">
                  <c:v>-1.4630815962327499</c:v>
                </c:pt>
                <c:pt idx="104">
                  <c:v>-1.9635428837056801</c:v>
                </c:pt>
                <c:pt idx="105">
                  <c:v>-1.70995749947077</c:v>
                </c:pt>
                <c:pt idx="106">
                  <c:v>-3.40679624273338</c:v>
                </c:pt>
                <c:pt idx="107">
                  <c:v>-3.6493274820471902</c:v>
                </c:pt>
                <c:pt idx="108">
                  <c:v>-3.92606607529595</c:v>
                </c:pt>
                <c:pt idx="109">
                  <c:v>-2.2207579871684202</c:v>
                </c:pt>
                <c:pt idx="110">
                  <c:v>-2.8112900851096101</c:v>
                </c:pt>
                <c:pt idx="111">
                  <c:v>-0.86522284281317596</c:v>
                </c:pt>
                <c:pt idx="112">
                  <c:v>-1.08036620068065</c:v>
                </c:pt>
                <c:pt idx="113">
                  <c:v>-2.6189271873117099</c:v>
                </c:pt>
                <c:pt idx="114">
                  <c:v>-1.2522462384588999</c:v>
                </c:pt>
                <c:pt idx="115">
                  <c:v>-3.1284627728542098</c:v>
                </c:pt>
                <c:pt idx="116">
                  <c:v>-1.4582969663415299</c:v>
                </c:pt>
                <c:pt idx="117">
                  <c:v>-1.85752208480565</c:v>
                </c:pt>
                <c:pt idx="118">
                  <c:v>-2.1143742163455999</c:v>
                </c:pt>
                <c:pt idx="119">
                  <c:v>-2.392784680269</c:v>
                </c:pt>
                <c:pt idx="120">
                  <c:v>-3.8112202923743301</c:v>
                </c:pt>
                <c:pt idx="121">
                  <c:v>-3.40499971503476</c:v>
                </c:pt>
                <c:pt idx="122">
                  <c:v>-3.6010778809985098</c:v>
                </c:pt>
                <c:pt idx="123">
                  <c:v>-1.61237304798814</c:v>
                </c:pt>
                <c:pt idx="124">
                  <c:v>-2.8759650822599601</c:v>
                </c:pt>
                <c:pt idx="125">
                  <c:v>-3.9542238971845398</c:v>
                </c:pt>
                <c:pt idx="126">
                  <c:v>-0.91573093582582898</c:v>
                </c:pt>
                <c:pt idx="127">
                  <c:v>-1.1146835461073701</c:v>
                </c:pt>
                <c:pt idx="128">
                  <c:v>-2.25323297510828</c:v>
                </c:pt>
                <c:pt idx="129">
                  <c:v>-2.6226119022854202</c:v>
                </c:pt>
                <c:pt idx="130">
                  <c:v>-1.2569685398381301</c:v>
                </c:pt>
                <c:pt idx="131">
                  <c:v>-3.07238544397583</c:v>
                </c:pt>
                <c:pt idx="132">
                  <c:v>-1.42984583380827</c:v>
                </c:pt>
                <c:pt idx="133">
                  <c:v>-1.8018553908298101</c:v>
                </c:pt>
                <c:pt idx="134">
                  <c:v>-2.0226999743531202</c:v>
                </c:pt>
                <c:pt idx="135">
                  <c:v>-2.39894420380713</c:v>
                </c:pt>
                <c:pt idx="136">
                  <c:v>-3.7752555188266999</c:v>
                </c:pt>
                <c:pt idx="137">
                  <c:v>-3.35777670124244</c:v>
                </c:pt>
                <c:pt idx="138">
                  <c:v>-3.5938917702040301</c:v>
                </c:pt>
                <c:pt idx="139">
                  <c:v>-1.5797275732360601</c:v>
                </c:pt>
                <c:pt idx="140">
                  <c:v>-3.9498242375144499</c:v>
                </c:pt>
                <c:pt idx="141">
                  <c:v>-0.80414090106006997</c:v>
                </c:pt>
                <c:pt idx="142">
                  <c:v>-2.90915807021543</c:v>
                </c:pt>
                <c:pt idx="143">
                  <c:v>-1.00161229258601</c:v>
                </c:pt>
                <c:pt idx="144">
                  <c:v>-2.7069203807135498</c:v>
                </c:pt>
                <c:pt idx="145">
                  <c:v>-1.2193954462555501</c:v>
                </c:pt>
                <c:pt idx="146">
                  <c:v>-1.43981839572714</c:v>
                </c:pt>
                <c:pt idx="147">
                  <c:v>-1.75065435141912</c:v>
                </c:pt>
                <c:pt idx="148">
                  <c:v>-1.99857517382879</c:v>
                </c:pt>
                <c:pt idx="149">
                  <c:v>-2.1689886583836699</c:v>
                </c:pt>
                <c:pt idx="150">
                  <c:v>-2.3599338880656502</c:v>
                </c:pt>
                <c:pt idx="151">
                  <c:v>-3.1873632166875598</c:v>
                </c:pt>
                <c:pt idx="152">
                  <c:v>-2.5768004459705902</c:v>
                </c:pt>
                <c:pt idx="153">
                  <c:v>-3.5088903453778602</c:v>
                </c:pt>
                <c:pt idx="154">
                  <c:v>-3.7417203351191102</c:v>
                </c:pt>
                <c:pt idx="155">
                  <c:v>-3.9126471133021701</c:v>
                </c:pt>
                <c:pt idx="156">
                  <c:v>-2.9343827856572902</c:v>
                </c:pt>
                <c:pt idx="157">
                  <c:v>-0.884261370112846</c:v>
                </c:pt>
                <c:pt idx="158">
                  <c:v>-1.2384899692237501</c:v>
                </c:pt>
                <c:pt idx="159">
                  <c:v>-2.7174795639217701</c:v>
                </c:pt>
                <c:pt idx="160">
                  <c:v>-1.54174384475094</c:v>
                </c:pt>
                <c:pt idx="161">
                  <c:v>-1.7669770887951599</c:v>
                </c:pt>
                <c:pt idx="162">
                  <c:v>-1.94005970021657</c:v>
                </c:pt>
                <c:pt idx="163">
                  <c:v>-2.1407575088339201</c:v>
                </c:pt>
                <c:pt idx="164">
                  <c:v>-2.35274777727117</c:v>
                </c:pt>
                <c:pt idx="165">
                  <c:v>-3.2449547617690602</c:v>
                </c:pt>
                <c:pt idx="166">
                  <c:v>-2.5229046150119601</c:v>
                </c:pt>
                <c:pt idx="167">
                  <c:v>-3.5480803138892001</c:v>
                </c:pt>
                <c:pt idx="168">
                  <c:v>-3.7454160492419901</c:v>
                </c:pt>
                <c:pt idx="169">
                  <c:v>-3.9163868240217501</c:v>
                </c:pt>
                <c:pt idx="170">
                  <c:v>-3.0118167958508999</c:v>
                </c:pt>
                <c:pt idx="171">
                  <c:v>-0.81081371822637605</c:v>
                </c:pt>
                <c:pt idx="172">
                  <c:v>-1.0145912886127799</c:v>
                </c:pt>
                <c:pt idx="173">
                  <c:v>-1.20399663741023</c:v>
                </c:pt>
                <c:pt idx="174">
                  <c:v>-2.6997342699190598</c:v>
                </c:pt>
                <c:pt idx="175">
                  <c:v>-1.42837928058491</c:v>
                </c:pt>
                <c:pt idx="176">
                  <c:v>-1.6295170551692599</c:v>
                </c:pt>
                <c:pt idx="177">
                  <c:v>-1.82405534024848</c:v>
                </c:pt>
                <c:pt idx="178">
                  <c:v>-2.02167338709677</c:v>
                </c:pt>
                <c:pt idx="179">
                  <c:v>-2.2042348208518501</c:v>
                </c:pt>
                <c:pt idx="180">
                  <c:v>-2.3861118631027001</c:v>
                </c:pt>
                <c:pt idx="181">
                  <c:v>-3.2874554741821398</c:v>
                </c:pt>
                <c:pt idx="182">
                  <c:v>-2.4677255499828998</c:v>
                </c:pt>
                <c:pt idx="183">
                  <c:v>-3.5107382024392999</c:v>
                </c:pt>
                <c:pt idx="184">
                  <c:v>-3.7011701384930999</c:v>
                </c:pt>
                <c:pt idx="185">
                  <c:v>-3.9097384494091698</c:v>
                </c:pt>
                <c:pt idx="186">
                  <c:v>-2.9241169130937399</c:v>
                </c:pt>
                <c:pt idx="187">
                  <c:v>-0.80352494870625701</c:v>
                </c:pt>
                <c:pt idx="188">
                  <c:v>-1.03645759717314</c:v>
                </c:pt>
                <c:pt idx="189">
                  <c:v>-3.10728941069189</c:v>
                </c:pt>
                <c:pt idx="190">
                  <c:v>-1.1647296748546601</c:v>
                </c:pt>
                <c:pt idx="191">
                  <c:v>-2.66287978741593</c:v>
                </c:pt>
                <c:pt idx="192">
                  <c:v>-1.34962537249027</c:v>
                </c:pt>
                <c:pt idx="193">
                  <c:v>-1.5602224153653199</c:v>
                </c:pt>
                <c:pt idx="194">
                  <c:v>-1.7945409566282899</c:v>
                </c:pt>
                <c:pt idx="195">
                  <c:v>-2.0016549355978501</c:v>
                </c:pt>
                <c:pt idx="196">
                  <c:v>-2.1974397909169299</c:v>
                </c:pt>
                <c:pt idx="197">
                  <c:v>-3.2889953550666799</c:v>
                </c:pt>
                <c:pt idx="198">
                  <c:v>-2.4076701954861499</c:v>
                </c:pt>
                <c:pt idx="199">
                  <c:v>-3.5270169432186398</c:v>
                </c:pt>
                <c:pt idx="200">
                  <c:v>-3.7314544625555599</c:v>
                </c:pt>
                <c:pt idx="201">
                  <c:v>-3.8992281513083902</c:v>
                </c:pt>
                <c:pt idx="202">
                  <c:v>-2.9481683859569099</c:v>
                </c:pt>
                <c:pt idx="203">
                  <c:v>-0.72150062692351502</c:v>
                </c:pt>
                <c:pt idx="204">
                  <c:v>-0.94309681897379904</c:v>
                </c:pt>
                <c:pt idx="205">
                  <c:v>-1.1607333173209999</c:v>
                </c:pt>
                <c:pt idx="206">
                  <c:v>-2.6541244646724498</c:v>
                </c:pt>
                <c:pt idx="207">
                  <c:v>-1.32564722728827</c:v>
                </c:pt>
                <c:pt idx="208">
                  <c:v>-1.5583617259631799</c:v>
                </c:pt>
                <c:pt idx="209">
                  <c:v>-1.78555831813518</c:v>
                </c:pt>
                <c:pt idx="210">
                  <c:v>-1.99813520786178</c:v>
                </c:pt>
                <c:pt idx="211">
                  <c:v>-2.2187781403168798</c:v>
                </c:pt>
                <c:pt idx="212">
                  <c:v>-3.29039524677989</c:v>
                </c:pt>
                <c:pt idx="213">
                  <c:v>-2.4024639315431999</c:v>
                </c:pt>
                <c:pt idx="214">
                  <c:v>-3.5503351394701199</c:v>
                </c:pt>
                <c:pt idx="215">
                  <c:v>-3.7794474167901502</c:v>
                </c:pt>
                <c:pt idx="216">
                  <c:v>-3.9480643736464098</c:v>
                </c:pt>
                <c:pt idx="217">
                  <c:v>-2.8495019440961502</c:v>
                </c:pt>
                <c:pt idx="218">
                  <c:v>-3.06971631710931</c:v>
                </c:pt>
                <c:pt idx="219">
                  <c:v>-0.77898951327937904</c:v>
                </c:pt>
                <c:pt idx="220">
                  <c:v>-0.94888970420608598</c:v>
                </c:pt>
                <c:pt idx="221">
                  <c:v>-2.61452752764162</c:v>
                </c:pt>
                <c:pt idx="222">
                  <c:v>-1.1102838864372799</c:v>
                </c:pt>
                <c:pt idx="223">
                  <c:v>-1.3287269890573301</c:v>
                </c:pt>
                <c:pt idx="224">
                  <c:v>-1.52506180183517</c:v>
                </c:pt>
                <c:pt idx="225">
                  <c:v>-1.7080509802804</c:v>
                </c:pt>
                <c:pt idx="226">
                  <c:v>-1.8959164481933199</c:v>
                </c:pt>
                <c:pt idx="227">
                  <c:v>-2.0919946141570702</c:v>
                </c:pt>
                <c:pt idx="228">
                  <c:v>-3.1858233358030299</c:v>
                </c:pt>
                <c:pt idx="229">
                  <c:v>-2.3462460579809199</c:v>
                </c:pt>
                <c:pt idx="230">
                  <c:v>-3.4442666775903299</c:v>
                </c:pt>
                <c:pt idx="231">
                  <c:v>-3.7590789923629302</c:v>
                </c:pt>
                <c:pt idx="232">
                  <c:v>-3.9336921520574402</c:v>
                </c:pt>
                <c:pt idx="233">
                  <c:v>-2.9498365902484802</c:v>
                </c:pt>
                <c:pt idx="234">
                  <c:v>-0.73510290807021506</c:v>
                </c:pt>
                <c:pt idx="235">
                  <c:v>-0.958847600592727</c:v>
                </c:pt>
                <c:pt idx="236">
                  <c:v>-2.6692788479805398</c:v>
                </c:pt>
                <c:pt idx="237">
                  <c:v>-1.16241985352786</c:v>
                </c:pt>
                <c:pt idx="238">
                  <c:v>-1.31717788242334</c:v>
                </c:pt>
                <c:pt idx="239">
                  <c:v>-1.5847321861107899</c:v>
                </c:pt>
                <c:pt idx="240">
                  <c:v>-1.8234687189591401</c:v>
                </c:pt>
                <c:pt idx="241">
                  <c:v>-2.0345057278012</c:v>
                </c:pt>
                <c:pt idx="242">
                  <c:v>-2.2328937150917501</c:v>
                </c:pt>
                <c:pt idx="243">
                  <c:v>-2.4282019406132398</c:v>
                </c:pt>
                <c:pt idx="244">
                  <c:v>-3.1428777689121898</c:v>
                </c:pt>
                <c:pt idx="245">
                  <c:v>-3.3839546762794899</c:v>
                </c:pt>
                <c:pt idx="246">
                  <c:v>-3.59785146390711</c:v>
                </c:pt>
                <c:pt idx="247">
                  <c:v>-3.8433524734982298</c:v>
                </c:pt>
                <c:pt idx="248">
                  <c:v>-2.9335908469166698</c:v>
                </c:pt>
                <c:pt idx="249">
                  <c:v>-0.64347999544055601</c:v>
                </c:pt>
                <c:pt idx="250">
                  <c:v>-1.02614039524677</c:v>
                </c:pt>
                <c:pt idx="251">
                  <c:v>-2.6117044126866502</c:v>
                </c:pt>
                <c:pt idx="252">
                  <c:v>-2.7869941867092201</c:v>
                </c:pt>
                <c:pt idx="253">
                  <c:v>-1.23542161397976</c:v>
                </c:pt>
                <c:pt idx="254">
                  <c:v>-1.48040525618374</c:v>
                </c:pt>
                <c:pt idx="255">
                  <c:v>-1.7040729546620299</c:v>
                </c:pt>
                <c:pt idx="256">
                  <c:v>-1.9993451142710501</c:v>
                </c:pt>
                <c:pt idx="257">
                  <c:v>-2.21467179129146</c:v>
                </c:pt>
                <c:pt idx="258">
                  <c:v>-2.392784680269</c:v>
                </c:pt>
                <c:pt idx="259">
                  <c:v>-3.1765840504958298</c:v>
                </c:pt>
                <c:pt idx="260">
                  <c:v>-3.42573677761313</c:v>
                </c:pt>
                <c:pt idx="261">
                  <c:v>-3.61904315798472</c:v>
                </c:pt>
                <c:pt idx="262">
                  <c:v>-3.88039516366503</c:v>
                </c:pt>
                <c:pt idx="263">
                  <c:v>-3.0225959620426299</c:v>
                </c:pt>
                <c:pt idx="264">
                  <c:v>-0.74357225293514195</c:v>
                </c:pt>
                <c:pt idx="265">
                  <c:v>-0.97647923672061998</c:v>
                </c:pt>
                <c:pt idx="266">
                  <c:v>-1.34962537249027</c:v>
                </c:pt>
                <c:pt idx="267">
                  <c:v>-1.7206266741707501</c:v>
                </c:pt>
                <c:pt idx="268">
                  <c:v>-2.0409218981534201</c:v>
                </c:pt>
                <c:pt idx="269">
                  <c:v>-2.6784559158782599</c:v>
                </c:pt>
                <c:pt idx="270">
                  <c:v>-2.2932057164025901</c:v>
                </c:pt>
                <c:pt idx="271">
                  <c:v>-2.4913370568790598</c:v>
                </c:pt>
                <c:pt idx="272">
                  <c:v>-3.24356886897298</c:v>
                </c:pt>
                <c:pt idx="273">
                  <c:v>-3.5570372877009002</c:v>
                </c:pt>
                <c:pt idx="274">
                  <c:v>-1.4673162686652199</c:v>
                </c:pt>
                <c:pt idx="275">
                  <c:v>-3.8782564402142898</c:v>
                </c:pt>
                <c:pt idx="276">
                  <c:v>-3.10215647441012</c:v>
                </c:pt>
                <c:pt idx="277">
                  <c:v>-0.84366451042972701</c:v>
                </c:pt>
                <c:pt idx="278">
                  <c:v>-0.98995319446027497</c:v>
                </c:pt>
                <c:pt idx="279">
                  <c:v>-1.9369799384474999</c:v>
                </c:pt>
                <c:pt idx="280">
                  <c:v>-2.2398231790721499</c:v>
                </c:pt>
                <c:pt idx="281">
                  <c:v>-3.3844679699076701</c:v>
                </c:pt>
                <c:pt idx="282">
                  <c:v>-3.6406014903681698</c:v>
                </c:pt>
                <c:pt idx="283">
                  <c:v>-3.83744959677419</c:v>
                </c:pt>
                <c:pt idx="284">
                  <c:v>-2.3373489684258502</c:v>
                </c:pt>
                <c:pt idx="285">
                  <c:v>-2.7069203807135498</c:v>
                </c:pt>
                <c:pt idx="286">
                  <c:v>-3.1442465519206602</c:v>
                </c:pt>
                <c:pt idx="287">
                  <c:v>-3.93882508833922</c:v>
                </c:pt>
                <c:pt idx="288">
                  <c:v>-0.86932919183859503</c:v>
                </c:pt>
                <c:pt idx="289">
                  <c:v>-1.6084720164139901</c:v>
                </c:pt>
                <c:pt idx="290">
                  <c:v>-3.5016700150081599</c:v>
                </c:pt>
                <c:pt idx="291">
                  <c:v>-0.62722569721493904</c:v>
                </c:pt>
                <c:pt idx="292">
                  <c:v>-1.03372980817768</c:v>
                </c:pt>
                <c:pt idx="293">
                  <c:v>-3.7386405733500498</c:v>
                </c:pt>
                <c:pt idx="294">
                  <c:v>-2.5409554409361998</c:v>
                </c:pt>
                <c:pt idx="295">
                  <c:v>-1.4159869058474801</c:v>
                </c:pt>
                <c:pt idx="296">
                  <c:v>-0.63834705915878198</c:v>
                </c:pt>
                <c:pt idx="297">
                  <c:v>-3.9542238971845398</c:v>
                </c:pt>
                <c:pt idx="298">
                  <c:v>-2.8095791063490201</c:v>
                </c:pt>
                <c:pt idx="299">
                  <c:v>-2.5708975692465499</c:v>
                </c:pt>
                <c:pt idx="300">
                  <c:v>-2.5939957825145301</c:v>
                </c:pt>
                <c:pt idx="301">
                  <c:v>-3.7771375954633499</c:v>
                </c:pt>
                <c:pt idx="302">
                  <c:v>-2.5529322922603401</c:v>
                </c:pt>
                <c:pt idx="303">
                  <c:v>-1.86290322580645</c:v>
                </c:pt>
                <c:pt idx="304">
                  <c:v>-1.93548387096774</c:v>
                </c:pt>
                <c:pt idx="305">
                  <c:v>-2.51008064516129</c:v>
                </c:pt>
                <c:pt idx="306">
                  <c:v>-2.37701612903225</c:v>
                </c:pt>
                <c:pt idx="307">
                  <c:v>-1.93548387096774</c:v>
                </c:pt>
                <c:pt idx="308">
                  <c:v>-2.6431451612903198</c:v>
                </c:pt>
                <c:pt idx="309">
                  <c:v>-2.8971774193548301</c:v>
                </c:pt>
                <c:pt idx="310">
                  <c:v>-3.1149193548387002</c:v>
                </c:pt>
                <c:pt idx="311">
                  <c:v>-2.82459677419354</c:v>
                </c:pt>
                <c:pt idx="312">
                  <c:v>-2.2741935483870899</c:v>
                </c:pt>
                <c:pt idx="313">
                  <c:v>-2.0625</c:v>
                </c:pt>
                <c:pt idx="314">
                  <c:v>-1.8991935483870901</c:v>
                </c:pt>
                <c:pt idx="315">
                  <c:v>-2.5342741935483799</c:v>
                </c:pt>
                <c:pt idx="316">
                  <c:v>-2.55846774193548</c:v>
                </c:pt>
                <c:pt idx="317">
                  <c:v>-2.5826612903225801</c:v>
                </c:pt>
                <c:pt idx="318">
                  <c:v>-2.5161290322580601</c:v>
                </c:pt>
                <c:pt idx="319">
                  <c:v>-2.4616935483870899</c:v>
                </c:pt>
                <c:pt idx="320">
                  <c:v>-2.36491935483871</c:v>
                </c:pt>
                <c:pt idx="321">
                  <c:v>-2.4314516129032202</c:v>
                </c:pt>
                <c:pt idx="322">
                  <c:v>-2.67338709677419</c:v>
                </c:pt>
                <c:pt idx="323">
                  <c:v>-2.7157258064516099</c:v>
                </c:pt>
                <c:pt idx="324">
                  <c:v>-2.7157258064516099</c:v>
                </c:pt>
                <c:pt idx="325">
                  <c:v>-2.7762096774193501</c:v>
                </c:pt>
                <c:pt idx="326">
                  <c:v>-3.07258064516129</c:v>
                </c:pt>
                <c:pt idx="327">
                  <c:v>-3.12701612903225</c:v>
                </c:pt>
                <c:pt idx="328">
                  <c:v>-3.26008064516129</c:v>
                </c:pt>
                <c:pt idx="329">
                  <c:v>-3.3568548387096699</c:v>
                </c:pt>
                <c:pt idx="330">
                  <c:v>-3.3508064516128999</c:v>
                </c:pt>
                <c:pt idx="331">
                  <c:v>-3.30846774193548</c:v>
                </c:pt>
                <c:pt idx="332">
                  <c:v>-3.2056451612903198</c:v>
                </c:pt>
                <c:pt idx="333">
                  <c:v>-3.4354838709677402</c:v>
                </c:pt>
                <c:pt idx="334">
                  <c:v>-3.5201612903225801</c:v>
                </c:pt>
                <c:pt idx="335">
                  <c:v>-3.6713709677419302</c:v>
                </c:pt>
                <c:pt idx="336">
                  <c:v>-3.6955645161290298</c:v>
                </c:pt>
                <c:pt idx="337">
                  <c:v>-3.7076612903225801</c:v>
                </c:pt>
                <c:pt idx="338">
                  <c:v>-3.7197580645161201</c:v>
                </c:pt>
                <c:pt idx="339">
                  <c:v>-3.7076612903225801</c:v>
                </c:pt>
                <c:pt idx="340">
                  <c:v>-3.6411290322580601</c:v>
                </c:pt>
                <c:pt idx="341">
                  <c:v>-3.8104838709677402</c:v>
                </c:pt>
                <c:pt idx="342">
                  <c:v>-3.8104838709677402</c:v>
                </c:pt>
                <c:pt idx="343">
                  <c:v>-3.6713709677419302</c:v>
                </c:pt>
                <c:pt idx="344">
                  <c:v>-3.5080645161290298</c:v>
                </c:pt>
                <c:pt idx="345">
                  <c:v>-2.56451612903225</c:v>
                </c:pt>
                <c:pt idx="346">
                  <c:v>-2.0564516129032202</c:v>
                </c:pt>
                <c:pt idx="347">
                  <c:v>-1.76008064516129</c:v>
                </c:pt>
                <c:pt idx="348">
                  <c:v>-2.1713709677419302</c:v>
                </c:pt>
                <c:pt idx="349">
                  <c:v>-2.7399193548387002</c:v>
                </c:pt>
                <c:pt idx="350">
                  <c:v>-3.0604838709677402</c:v>
                </c:pt>
                <c:pt idx="351">
                  <c:v>-3.0181451612903198</c:v>
                </c:pt>
                <c:pt idx="352">
                  <c:v>-2.2197580645161201</c:v>
                </c:pt>
                <c:pt idx="353">
                  <c:v>-2.2862903225806401</c:v>
                </c:pt>
                <c:pt idx="354">
                  <c:v>-2.6491935483870899</c:v>
                </c:pt>
                <c:pt idx="355">
                  <c:v>-2.8971774193548301</c:v>
                </c:pt>
                <c:pt idx="356">
                  <c:v>-2.8790322580645098</c:v>
                </c:pt>
                <c:pt idx="357">
                  <c:v>-2.5766129032257998</c:v>
                </c:pt>
                <c:pt idx="358">
                  <c:v>-2.6189516129032202</c:v>
                </c:pt>
                <c:pt idx="359">
                  <c:v>-2.29838709677419</c:v>
                </c:pt>
                <c:pt idx="360">
                  <c:v>-3.05443548387096</c:v>
                </c:pt>
                <c:pt idx="361">
                  <c:v>-3.1754032258064502</c:v>
                </c:pt>
                <c:pt idx="362">
                  <c:v>-2.2802419354838701</c:v>
                </c:pt>
                <c:pt idx="363">
                  <c:v>-2.7943548387096699</c:v>
                </c:pt>
                <c:pt idx="364">
                  <c:v>-3.0604838709677402</c:v>
                </c:pt>
                <c:pt idx="365">
                  <c:v>-3.0907258064516099</c:v>
                </c:pt>
                <c:pt idx="366">
                  <c:v>-2.55846774193548</c:v>
                </c:pt>
                <c:pt idx="367">
                  <c:v>-2.1471774193548301</c:v>
                </c:pt>
                <c:pt idx="368">
                  <c:v>-1.7721774193548301</c:v>
                </c:pt>
                <c:pt idx="369">
                  <c:v>-1.5</c:v>
                </c:pt>
                <c:pt idx="370">
                  <c:v>-1.4274193548387</c:v>
                </c:pt>
                <c:pt idx="371">
                  <c:v>-1.7782258064516101</c:v>
                </c:pt>
                <c:pt idx="372">
                  <c:v>-1.4758064516128999</c:v>
                </c:pt>
                <c:pt idx="373">
                  <c:v>-1.93548387096774</c:v>
                </c:pt>
                <c:pt idx="374">
                  <c:v>-2.4616935483870899</c:v>
                </c:pt>
                <c:pt idx="375">
                  <c:v>-2.1290322580645098</c:v>
                </c:pt>
                <c:pt idx="376">
                  <c:v>-2.2197580645161201</c:v>
                </c:pt>
                <c:pt idx="377">
                  <c:v>-2.2318548387096699</c:v>
                </c:pt>
                <c:pt idx="378">
                  <c:v>-1.73588709677419</c:v>
                </c:pt>
                <c:pt idx="379">
                  <c:v>-1.5362903225806399</c:v>
                </c:pt>
                <c:pt idx="380">
                  <c:v>-1.9899193548387</c:v>
                </c:pt>
                <c:pt idx="381">
                  <c:v>-1.87499999999999</c:v>
                </c:pt>
                <c:pt idx="382">
                  <c:v>-1.80846774193548</c:v>
                </c:pt>
                <c:pt idx="383">
                  <c:v>-1.6693548387096699</c:v>
                </c:pt>
                <c:pt idx="384">
                  <c:v>-1.6633064516128999</c:v>
                </c:pt>
                <c:pt idx="385">
                  <c:v>-1.62701612903225</c:v>
                </c:pt>
                <c:pt idx="386">
                  <c:v>-1.5241935483870901</c:v>
                </c:pt>
                <c:pt idx="387">
                  <c:v>-1.4274193548387</c:v>
                </c:pt>
                <c:pt idx="388">
                  <c:v>-1.24596774193548</c:v>
                </c:pt>
                <c:pt idx="389">
                  <c:v>-1.0282258064516101</c:v>
                </c:pt>
                <c:pt idx="390">
                  <c:v>-0.96169354838709598</c:v>
                </c:pt>
                <c:pt idx="391">
                  <c:v>-0.91330645161290303</c:v>
                </c:pt>
                <c:pt idx="392">
                  <c:v>-0.92540322580645096</c:v>
                </c:pt>
                <c:pt idx="393">
                  <c:v>-1.17338709677419</c:v>
                </c:pt>
                <c:pt idx="394">
                  <c:v>-1.2641129032258001</c:v>
                </c:pt>
                <c:pt idx="395">
                  <c:v>-1.6633064516128999</c:v>
                </c:pt>
                <c:pt idx="396">
                  <c:v>-1.80846774193548</c:v>
                </c:pt>
                <c:pt idx="397">
                  <c:v>-2.1048387096774102</c:v>
                </c:pt>
                <c:pt idx="398">
                  <c:v>-2.4556451612903198</c:v>
                </c:pt>
                <c:pt idx="399">
                  <c:v>-2.8548387096774102</c:v>
                </c:pt>
                <c:pt idx="400">
                  <c:v>-3.1088709677419302</c:v>
                </c:pt>
                <c:pt idx="401">
                  <c:v>-3.5625</c:v>
                </c:pt>
                <c:pt idx="402">
                  <c:v>-3.6713709677419302</c:v>
                </c:pt>
                <c:pt idx="403">
                  <c:v>-3.8165322580645098</c:v>
                </c:pt>
                <c:pt idx="404">
                  <c:v>-3.7439516129032202</c:v>
                </c:pt>
                <c:pt idx="405">
                  <c:v>-3.82258064516129</c:v>
                </c:pt>
                <c:pt idx="406">
                  <c:v>-3.7439516129032202</c:v>
                </c:pt>
                <c:pt idx="407">
                  <c:v>-3.6955645161290298</c:v>
                </c:pt>
                <c:pt idx="408">
                  <c:v>-3.8407258064516099</c:v>
                </c:pt>
                <c:pt idx="409">
                  <c:v>-3.8588709677419302</c:v>
                </c:pt>
                <c:pt idx="410">
                  <c:v>-3.82258064516129</c:v>
                </c:pt>
                <c:pt idx="411">
                  <c:v>-3.87096774193548</c:v>
                </c:pt>
                <c:pt idx="412">
                  <c:v>-3.9737903225806401</c:v>
                </c:pt>
                <c:pt idx="413">
                  <c:v>-3.8830645161290298</c:v>
                </c:pt>
                <c:pt idx="414">
                  <c:v>-3.82258064516129</c:v>
                </c:pt>
                <c:pt idx="415">
                  <c:v>-3.49596774193548</c:v>
                </c:pt>
                <c:pt idx="416">
                  <c:v>-3.2782258064516099</c:v>
                </c:pt>
                <c:pt idx="417">
                  <c:v>-3.4112903225806401</c:v>
                </c:pt>
                <c:pt idx="418">
                  <c:v>-3.30846774193548</c:v>
                </c:pt>
                <c:pt idx="419">
                  <c:v>-3.0907258064516099</c:v>
                </c:pt>
                <c:pt idx="420">
                  <c:v>-2.9818548387096699</c:v>
                </c:pt>
                <c:pt idx="421">
                  <c:v>-3.0604838709677402</c:v>
                </c:pt>
                <c:pt idx="422">
                  <c:v>-2.3286290322580601</c:v>
                </c:pt>
                <c:pt idx="423">
                  <c:v>-3.0241935483870899</c:v>
                </c:pt>
                <c:pt idx="424">
                  <c:v>-2.9758064516128999</c:v>
                </c:pt>
                <c:pt idx="425">
                  <c:v>-2.4677419354838701</c:v>
                </c:pt>
                <c:pt idx="426">
                  <c:v>-2.6008064516128999</c:v>
                </c:pt>
                <c:pt idx="427">
                  <c:v>-3.12701612903225</c:v>
                </c:pt>
                <c:pt idx="428">
                  <c:v>-3.5443548387096699</c:v>
                </c:pt>
                <c:pt idx="429">
                  <c:v>-3.3568548387096699</c:v>
                </c:pt>
                <c:pt idx="430">
                  <c:v>-3.2661290322580601</c:v>
                </c:pt>
                <c:pt idx="431">
                  <c:v>-3.07258064516129</c:v>
                </c:pt>
                <c:pt idx="432">
                  <c:v>-3.0907258064516099</c:v>
                </c:pt>
                <c:pt idx="433">
                  <c:v>-2.9153225806451601</c:v>
                </c:pt>
                <c:pt idx="434">
                  <c:v>-3.23588709677419</c:v>
                </c:pt>
                <c:pt idx="435">
                  <c:v>-3.0362903225806401</c:v>
                </c:pt>
                <c:pt idx="436">
                  <c:v>-3.07258064516129</c:v>
                </c:pt>
                <c:pt idx="437">
                  <c:v>-2.30443548387096</c:v>
                </c:pt>
                <c:pt idx="438">
                  <c:v>-2.8729838709677402</c:v>
                </c:pt>
                <c:pt idx="439">
                  <c:v>-2.9939516129032202</c:v>
                </c:pt>
                <c:pt idx="440">
                  <c:v>-2.7399193548387002</c:v>
                </c:pt>
                <c:pt idx="441">
                  <c:v>-3.0604838709677402</c:v>
                </c:pt>
                <c:pt idx="442">
                  <c:v>-2.86088709677419</c:v>
                </c:pt>
                <c:pt idx="443">
                  <c:v>-2.5766129032257998</c:v>
                </c:pt>
                <c:pt idx="444">
                  <c:v>-2.6189516129032202</c:v>
                </c:pt>
                <c:pt idx="445">
                  <c:v>-2.7399193548387002</c:v>
                </c:pt>
                <c:pt idx="446">
                  <c:v>-2.625</c:v>
                </c:pt>
                <c:pt idx="447">
                  <c:v>-2.00201612903225</c:v>
                </c:pt>
                <c:pt idx="448">
                  <c:v>-1.8508064516128999</c:v>
                </c:pt>
                <c:pt idx="449">
                  <c:v>-1.62701612903225</c:v>
                </c:pt>
                <c:pt idx="450">
                  <c:v>-1.6149193548387</c:v>
                </c:pt>
                <c:pt idx="451">
                  <c:v>-1.6149193548387</c:v>
                </c:pt>
                <c:pt idx="452">
                  <c:v>-1.6028225806451599</c:v>
                </c:pt>
                <c:pt idx="453">
                  <c:v>-1.6028225806451599</c:v>
                </c:pt>
                <c:pt idx="454">
                  <c:v>-1.56048387096774</c:v>
                </c:pt>
                <c:pt idx="455">
                  <c:v>-1.5241935483870901</c:v>
                </c:pt>
                <c:pt idx="456">
                  <c:v>-1.5302419354838701</c:v>
                </c:pt>
                <c:pt idx="457">
                  <c:v>-1.5362903225806399</c:v>
                </c:pt>
                <c:pt idx="458">
                  <c:v>-1.5362903225806399</c:v>
                </c:pt>
                <c:pt idx="459">
                  <c:v>-1.5362903225806399</c:v>
                </c:pt>
                <c:pt idx="460">
                  <c:v>-1.5362903225806399</c:v>
                </c:pt>
                <c:pt idx="461">
                  <c:v>-1.5362903225806399</c:v>
                </c:pt>
                <c:pt idx="462">
                  <c:v>-1.9778225806451599</c:v>
                </c:pt>
                <c:pt idx="463">
                  <c:v>-2.25604838709677</c:v>
                </c:pt>
                <c:pt idx="464">
                  <c:v>-2.56451612903225</c:v>
                </c:pt>
                <c:pt idx="465">
                  <c:v>-2.6491935483870899</c:v>
                </c:pt>
                <c:pt idx="466">
                  <c:v>-2.74596774193548</c:v>
                </c:pt>
                <c:pt idx="467">
                  <c:v>-2.7701612903225801</c:v>
                </c:pt>
                <c:pt idx="468">
                  <c:v>-2.55241935483871</c:v>
                </c:pt>
                <c:pt idx="469">
                  <c:v>-2.18346774193548</c:v>
                </c:pt>
                <c:pt idx="470">
                  <c:v>-1.6088709677419299</c:v>
                </c:pt>
                <c:pt idx="471">
                  <c:v>-2.1471774193548301</c:v>
                </c:pt>
                <c:pt idx="472">
                  <c:v>-2.49193548387096</c:v>
                </c:pt>
                <c:pt idx="473">
                  <c:v>-2.4677419354838701</c:v>
                </c:pt>
                <c:pt idx="474">
                  <c:v>-2.2197580645161201</c:v>
                </c:pt>
                <c:pt idx="475">
                  <c:v>-2.26209677419354</c:v>
                </c:pt>
                <c:pt idx="476">
                  <c:v>-3.00604838709677</c:v>
                </c:pt>
                <c:pt idx="477">
                  <c:v>-2.9032258064516099</c:v>
                </c:pt>
                <c:pt idx="478">
                  <c:v>-2.9274193548387002</c:v>
                </c:pt>
                <c:pt idx="479">
                  <c:v>-2.8729838709677402</c:v>
                </c:pt>
                <c:pt idx="480">
                  <c:v>-2.8427419354838701</c:v>
                </c:pt>
                <c:pt idx="481">
                  <c:v>-2.1713709677419302</c:v>
                </c:pt>
                <c:pt idx="482">
                  <c:v>-2.5826612903225801</c:v>
                </c:pt>
                <c:pt idx="483">
                  <c:v>-2.8790322580645098</c:v>
                </c:pt>
                <c:pt idx="484">
                  <c:v>-2.3830645161290298</c:v>
                </c:pt>
                <c:pt idx="485">
                  <c:v>-3.2721774193548301</c:v>
                </c:pt>
                <c:pt idx="486">
                  <c:v>-3.6290322580645098</c:v>
                </c:pt>
                <c:pt idx="487">
                  <c:v>-3.4415322580645098</c:v>
                </c:pt>
                <c:pt idx="488">
                  <c:v>-3.26008064516129</c:v>
                </c:pt>
                <c:pt idx="489">
                  <c:v>-3.1088709677419302</c:v>
                </c:pt>
                <c:pt idx="490">
                  <c:v>-2.3891129032257998</c:v>
                </c:pt>
                <c:pt idx="491">
                  <c:v>-2.32258064516129</c:v>
                </c:pt>
                <c:pt idx="492">
                  <c:v>-1.9536290322580601</c:v>
                </c:pt>
                <c:pt idx="493">
                  <c:v>-2.07459677419354</c:v>
                </c:pt>
                <c:pt idx="494">
                  <c:v>-2.51008064516129</c:v>
                </c:pt>
                <c:pt idx="495">
                  <c:v>-2.75201612903225</c:v>
                </c:pt>
                <c:pt idx="496">
                  <c:v>-2.3286290322580601</c:v>
                </c:pt>
                <c:pt idx="497">
                  <c:v>-1.88709677419354</c:v>
                </c:pt>
                <c:pt idx="498">
                  <c:v>-2.8487903225806401</c:v>
                </c:pt>
                <c:pt idx="499">
                  <c:v>-2.4133064516128999</c:v>
                </c:pt>
                <c:pt idx="500">
                  <c:v>-2.1532258064516099</c:v>
                </c:pt>
                <c:pt idx="501">
                  <c:v>-2.5221774193548301</c:v>
                </c:pt>
                <c:pt idx="502">
                  <c:v>-2.9274193548387002</c:v>
                </c:pt>
                <c:pt idx="503">
                  <c:v>-2.5342741935483799</c:v>
                </c:pt>
                <c:pt idx="504">
                  <c:v>-2.3407258064516099</c:v>
                </c:pt>
                <c:pt idx="505">
                  <c:v>-2.7822580645161201</c:v>
                </c:pt>
                <c:pt idx="506">
                  <c:v>-3.2721774193548301</c:v>
                </c:pt>
                <c:pt idx="507">
                  <c:v>-3.26008064516129</c:v>
                </c:pt>
                <c:pt idx="508">
                  <c:v>-2.9032258064516099</c:v>
                </c:pt>
                <c:pt idx="509">
                  <c:v>-2.6189516129032202</c:v>
                </c:pt>
                <c:pt idx="510">
                  <c:v>-2.6129032258064502</c:v>
                </c:pt>
                <c:pt idx="511">
                  <c:v>-3.1875</c:v>
                </c:pt>
                <c:pt idx="512">
                  <c:v>-3.2540322580645098</c:v>
                </c:pt>
                <c:pt idx="513">
                  <c:v>-2.8427419354838701</c:v>
                </c:pt>
                <c:pt idx="514">
                  <c:v>-2.7943548387096699</c:v>
                </c:pt>
                <c:pt idx="515">
                  <c:v>-2.9153225806451601</c:v>
                </c:pt>
                <c:pt idx="516">
                  <c:v>-2.86088709677419</c:v>
                </c:pt>
                <c:pt idx="517">
                  <c:v>-2.9153225806451601</c:v>
                </c:pt>
                <c:pt idx="518">
                  <c:v>-3.1149193548387002</c:v>
                </c:pt>
                <c:pt idx="519">
                  <c:v>-3.4052419354838701</c:v>
                </c:pt>
                <c:pt idx="520">
                  <c:v>-3.42338709677419</c:v>
                </c:pt>
                <c:pt idx="521">
                  <c:v>-3.57459677419354</c:v>
                </c:pt>
                <c:pt idx="522">
                  <c:v>-3.31451612903225</c:v>
                </c:pt>
                <c:pt idx="523">
                  <c:v>-3.5080645161290298</c:v>
                </c:pt>
                <c:pt idx="524">
                  <c:v>-3.5443548387096699</c:v>
                </c:pt>
                <c:pt idx="525">
                  <c:v>-3.42338709677419</c:v>
                </c:pt>
                <c:pt idx="526">
                  <c:v>-3.6229838709677402</c:v>
                </c:pt>
                <c:pt idx="527">
                  <c:v>-3.5866935483870899</c:v>
                </c:pt>
                <c:pt idx="528">
                  <c:v>-3.56854838709677</c:v>
                </c:pt>
                <c:pt idx="529">
                  <c:v>-3.4354838709677402</c:v>
                </c:pt>
                <c:pt idx="530">
                  <c:v>-3.2842741935483799</c:v>
                </c:pt>
                <c:pt idx="531">
                  <c:v>-3.4052419354838701</c:v>
                </c:pt>
                <c:pt idx="532">
                  <c:v>-3.1391129032257998</c:v>
                </c:pt>
                <c:pt idx="533">
                  <c:v>-2.5403225806451601</c:v>
                </c:pt>
                <c:pt idx="534">
                  <c:v>-2.07459677419354</c:v>
                </c:pt>
                <c:pt idx="535">
                  <c:v>-1.4818548387096699</c:v>
                </c:pt>
                <c:pt idx="536">
                  <c:v>-1.36088709677419</c:v>
                </c:pt>
                <c:pt idx="537">
                  <c:v>-1.2278225806451599</c:v>
                </c:pt>
                <c:pt idx="538">
                  <c:v>-1.38508064516129</c:v>
                </c:pt>
                <c:pt idx="539">
                  <c:v>-1.73588709677419</c:v>
                </c:pt>
                <c:pt idx="540">
                  <c:v>-1.2338709677419299</c:v>
                </c:pt>
                <c:pt idx="541">
                  <c:v>-1.25201612903225</c:v>
                </c:pt>
                <c:pt idx="542">
                  <c:v>-1.3125</c:v>
                </c:pt>
                <c:pt idx="543">
                  <c:v>-1.2943548387096699</c:v>
                </c:pt>
                <c:pt idx="544">
                  <c:v>-1.6633064516128999</c:v>
                </c:pt>
                <c:pt idx="545">
                  <c:v>-1.6693548387096699</c:v>
                </c:pt>
                <c:pt idx="546">
                  <c:v>-1.55443548387096</c:v>
                </c:pt>
                <c:pt idx="547">
                  <c:v>-1.18548387096774</c:v>
                </c:pt>
                <c:pt idx="548">
                  <c:v>-1.5302419354838701</c:v>
                </c:pt>
                <c:pt idx="549">
                  <c:v>-1.6088709677419299</c:v>
                </c:pt>
                <c:pt idx="550">
                  <c:v>-1.6693548387096699</c:v>
                </c:pt>
                <c:pt idx="551">
                  <c:v>-1.6451612903225801</c:v>
                </c:pt>
                <c:pt idx="552">
                  <c:v>-1.30040322580645</c:v>
                </c:pt>
                <c:pt idx="553">
                  <c:v>-1.44556451612903</c:v>
                </c:pt>
                <c:pt idx="554">
                  <c:v>-1.24596774193548</c:v>
                </c:pt>
                <c:pt idx="555">
                  <c:v>-1.3911290322580601</c:v>
                </c:pt>
                <c:pt idx="556">
                  <c:v>-1.4818548387096699</c:v>
                </c:pt>
                <c:pt idx="557">
                  <c:v>-1.36693548387096</c:v>
                </c:pt>
                <c:pt idx="558">
                  <c:v>-1.2701612903225801</c:v>
                </c:pt>
                <c:pt idx="559">
                  <c:v>-1.01008064516129</c:v>
                </c:pt>
                <c:pt idx="560">
                  <c:v>-1.00403225806451</c:v>
                </c:pt>
                <c:pt idx="561">
                  <c:v>-1.13709677419354</c:v>
                </c:pt>
                <c:pt idx="562">
                  <c:v>-1.11290322580645</c:v>
                </c:pt>
                <c:pt idx="563">
                  <c:v>-1.06451612903225</c:v>
                </c:pt>
                <c:pt idx="564">
                  <c:v>-1.0766129032258001</c:v>
                </c:pt>
                <c:pt idx="565">
                  <c:v>-1.0766129032258001</c:v>
                </c:pt>
                <c:pt idx="566">
                  <c:v>-0.99798387096774199</c:v>
                </c:pt>
                <c:pt idx="567">
                  <c:v>-0.967741935483871</c:v>
                </c:pt>
                <c:pt idx="568">
                  <c:v>-0.95564516129032195</c:v>
                </c:pt>
                <c:pt idx="569">
                  <c:v>-0.89516129032257996</c:v>
                </c:pt>
                <c:pt idx="570">
                  <c:v>-0.82862903225806395</c:v>
                </c:pt>
                <c:pt idx="571">
                  <c:v>-0.780241935483871</c:v>
                </c:pt>
                <c:pt idx="572">
                  <c:v>-0.85282258064516103</c:v>
                </c:pt>
                <c:pt idx="573">
                  <c:v>-0.85887096774193505</c:v>
                </c:pt>
                <c:pt idx="574">
                  <c:v>-0.76209677419354804</c:v>
                </c:pt>
                <c:pt idx="575">
                  <c:v>-0.79838709677419295</c:v>
                </c:pt>
                <c:pt idx="576">
                  <c:v>-0.85887096774193505</c:v>
                </c:pt>
                <c:pt idx="577">
                  <c:v>-0.86491935483870896</c:v>
                </c:pt>
                <c:pt idx="578">
                  <c:v>-0.84677419354838701</c:v>
                </c:pt>
                <c:pt idx="579">
                  <c:v>-0.94354838709677402</c:v>
                </c:pt>
                <c:pt idx="580">
                  <c:v>-1.2157258064516101</c:v>
                </c:pt>
                <c:pt idx="581">
                  <c:v>-1.2217741935483799</c:v>
                </c:pt>
                <c:pt idx="582">
                  <c:v>-1.1068548387096699</c:v>
                </c:pt>
                <c:pt idx="583">
                  <c:v>-1.01008064516129</c:v>
                </c:pt>
                <c:pt idx="584">
                  <c:v>-0.88911290322580605</c:v>
                </c:pt>
                <c:pt idx="585">
                  <c:v>-1.2883064516128999</c:v>
                </c:pt>
                <c:pt idx="586">
                  <c:v>-1.2943548387096699</c:v>
                </c:pt>
                <c:pt idx="587">
                  <c:v>-1.4516129032258001</c:v>
                </c:pt>
                <c:pt idx="588">
                  <c:v>-1.3971774193548301</c:v>
                </c:pt>
                <c:pt idx="589">
                  <c:v>-1.37903225806451</c:v>
                </c:pt>
                <c:pt idx="590">
                  <c:v>-1.37903225806451</c:v>
                </c:pt>
                <c:pt idx="591">
                  <c:v>-1.3911290322580601</c:v>
                </c:pt>
                <c:pt idx="592">
                  <c:v>-1.3971774193548301</c:v>
                </c:pt>
                <c:pt idx="593">
                  <c:v>-1.36693548387096</c:v>
                </c:pt>
                <c:pt idx="594">
                  <c:v>-1.31854838709677</c:v>
                </c:pt>
                <c:pt idx="595">
                  <c:v>-1.2943548387096699</c:v>
                </c:pt>
                <c:pt idx="596">
                  <c:v>-1.2822580645161199</c:v>
                </c:pt>
                <c:pt idx="597">
                  <c:v>-1.2822580645161199</c:v>
                </c:pt>
                <c:pt idx="598">
                  <c:v>-1.25806451612903</c:v>
                </c:pt>
                <c:pt idx="599">
                  <c:v>-1.17338709677419</c:v>
                </c:pt>
                <c:pt idx="600">
                  <c:v>-1.0887096774193501</c:v>
                </c:pt>
                <c:pt idx="601">
                  <c:v>-0.99193548387096697</c:v>
                </c:pt>
                <c:pt idx="602">
                  <c:v>-1.48790322580645</c:v>
                </c:pt>
                <c:pt idx="603">
                  <c:v>-1.7237903225806399</c:v>
                </c:pt>
                <c:pt idx="604">
                  <c:v>-1.8024193548387</c:v>
                </c:pt>
                <c:pt idx="605">
                  <c:v>-1.94758064516129</c:v>
                </c:pt>
                <c:pt idx="606">
                  <c:v>-2.0564516129032202</c:v>
                </c:pt>
                <c:pt idx="607">
                  <c:v>-2.0262096774193501</c:v>
                </c:pt>
                <c:pt idx="608">
                  <c:v>-1.88104838709677</c:v>
                </c:pt>
                <c:pt idx="609">
                  <c:v>-1.8387096774193501</c:v>
                </c:pt>
                <c:pt idx="610">
                  <c:v>-2.1592741935483799</c:v>
                </c:pt>
                <c:pt idx="611">
                  <c:v>-2.2439516129032202</c:v>
                </c:pt>
                <c:pt idx="612">
                  <c:v>-2.3346774193548301</c:v>
                </c:pt>
                <c:pt idx="613">
                  <c:v>-2.3588709677419302</c:v>
                </c:pt>
                <c:pt idx="614">
                  <c:v>-2.1048387096774102</c:v>
                </c:pt>
                <c:pt idx="615">
                  <c:v>-2.0080645161290298</c:v>
                </c:pt>
                <c:pt idx="616">
                  <c:v>-1.92943548387096</c:v>
                </c:pt>
                <c:pt idx="617">
                  <c:v>-1.94153225806451</c:v>
                </c:pt>
                <c:pt idx="618">
                  <c:v>-1.9778225806451599</c:v>
                </c:pt>
                <c:pt idx="619">
                  <c:v>-1.9899193548387</c:v>
                </c:pt>
                <c:pt idx="620">
                  <c:v>-1.8447580645161199</c:v>
                </c:pt>
                <c:pt idx="621">
                  <c:v>-1.9596774193548301</c:v>
                </c:pt>
                <c:pt idx="622">
                  <c:v>-2.1592741935483799</c:v>
                </c:pt>
                <c:pt idx="623">
                  <c:v>-2.0443548387096699</c:v>
                </c:pt>
                <c:pt idx="624">
                  <c:v>-2.00201612903225</c:v>
                </c:pt>
                <c:pt idx="625">
                  <c:v>-1.88104838709677</c:v>
                </c:pt>
                <c:pt idx="626">
                  <c:v>-1.80846774193548</c:v>
                </c:pt>
                <c:pt idx="627">
                  <c:v>-1.7782258064516101</c:v>
                </c:pt>
                <c:pt idx="628">
                  <c:v>-1.67540322580645</c:v>
                </c:pt>
                <c:pt idx="629">
                  <c:v>-1.74798387096774</c:v>
                </c:pt>
                <c:pt idx="630">
                  <c:v>-1.7298387096774099</c:v>
                </c:pt>
                <c:pt idx="631">
                  <c:v>-1.69354838709677</c:v>
                </c:pt>
                <c:pt idx="632">
                  <c:v>-1.76008064516129</c:v>
                </c:pt>
                <c:pt idx="633">
                  <c:v>-1.9657258064516101</c:v>
                </c:pt>
                <c:pt idx="634">
                  <c:v>-1.92943548387096</c:v>
                </c:pt>
                <c:pt idx="635">
                  <c:v>-1.88104838709677</c:v>
                </c:pt>
                <c:pt idx="636">
                  <c:v>-1.9173387096774099</c:v>
                </c:pt>
                <c:pt idx="637">
                  <c:v>-1.8508064516128999</c:v>
                </c:pt>
                <c:pt idx="638">
                  <c:v>-1.81451612903225</c:v>
                </c:pt>
                <c:pt idx="639">
                  <c:v>-1.7963709677419299</c:v>
                </c:pt>
                <c:pt idx="640">
                  <c:v>-1.75403225806451</c:v>
                </c:pt>
                <c:pt idx="641">
                  <c:v>-1.7116935483870901</c:v>
                </c:pt>
                <c:pt idx="642">
                  <c:v>-1.6451612903225801</c:v>
                </c:pt>
                <c:pt idx="643">
                  <c:v>-1.6391129032258001</c:v>
                </c:pt>
                <c:pt idx="644">
                  <c:v>-1.6149193548387</c:v>
                </c:pt>
                <c:pt idx="645">
                  <c:v>-1.63306451612903</c:v>
                </c:pt>
                <c:pt idx="646">
                  <c:v>-1.6512096774193501</c:v>
                </c:pt>
                <c:pt idx="647">
                  <c:v>-1.3366935483870901</c:v>
                </c:pt>
                <c:pt idx="648">
                  <c:v>-1.36088709677419</c:v>
                </c:pt>
                <c:pt idx="649">
                  <c:v>-1.4213709677419299</c:v>
                </c:pt>
                <c:pt idx="650">
                  <c:v>-1.5302419354838701</c:v>
                </c:pt>
                <c:pt idx="651">
                  <c:v>-1.6633064516128999</c:v>
                </c:pt>
                <c:pt idx="652">
                  <c:v>-1.76008064516129</c:v>
                </c:pt>
                <c:pt idx="653">
                  <c:v>-2.8064516129032202</c:v>
                </c:pt>
                <c:pt idx="654">
                  <c:v>-3.0665322580645098</c:v>
                </c:pt>
                <c:pt idx="655">
                  <c:v>-3.1754032258064502</c:v>
                </c:pt>
                <c:pt idx="656">
                  <c:v>-2.8064516129032202</c:v>
                </c:pt>
                <c:pt idx="657">
                  <c:v>-3.1693548387096699</c:v>
                </c:pt>
                <c:pt idx="658">
                  <c:v>-3.56854838709677</c:v>
                </c:pt>
                <c:pt idx="659">
                  <c:v>-3.4415322580645098</c:v>
                </c:pt>
                <c:pt idx="660">
                  <c:v>-3.3024193548387002</c:v>
                </c:pt>
                <c:pt idx="661">
                  <c:v>-3.3629032258064502</c:v>
                </c:pt>
                <c:pt idx="662">
                  <c:v>-3.3749999999999898</c:v>
                </c:pt>
                <c:pt idx="663">
                  <c:v>-3.30846774193548</c:v>
                </c:pt>
                <c:pt idx="664">
                  <c:v>-3.4899193548387002</c:v>
                </c:pt>
                <c:pt idx="665">
                  <c:v>-3.5504032258064502</c:v>
                </c:pt>
                <c:pt idx="666">
                  <c:v>-3.3931451612903198</c:v>
                </c:pt>
                <c:pt idx="667">
                  <c:v>-3.3508064516128999</c:v>
                </c:pt>
                <c:pt idx="668">
                  <c:v>-3.4657258064516099</c:v>
                </c:pt>
                <c:pt idx="669">
                  <c:v>-3.5322580645161201</c:v>
                </c:pt>
                <c:pt idx="670">
                  <c:v>-3.2056451612903198</c:v>
                </c:pt>
                <c:pt idx="671">
                  <c:v>-3.38104838709677</c:v>
                </c:pt>
                <c:pt idx="672">
                  <c:v>-3.4596774193548301</c:v>
                </c:pt>
                <c:pt idx="673">
                  <c:v>-3.6532258064516099</c:v>
                </c:pt>
                <c:pt idx="674">
                  <c:v>-3.7741935483870899</c:v>
                </c:pt>
                <c:pt idx="675">
                  <c:v>-3.8407258064516099</c:v>
                </c:pt>
                <c:pt idx="676">
                  <c:v>-3.6713709677419302</c:v>
                </c:pt>
                <c:pt idx="677">
                  <c:v>-3.7923387096774102</c:v>
                </c:pt>
                <c:pt idx="678">
                  <c:v>-3.80443548387096</c:v>
                </c:pt>
                <c:pt idx="679">
                  <c:v>-3.80443548387096</c:v>
                </c:pt>
                <c:pt idx="680">
                  <c:v>-3.8407258064516099</c:v>
                </c:pt>
                <c:pt idx="681">
                  <c:v>-3.7137096774193501</c:v>
                </c:pt>
                <c:pt idx="682">
                  <c:v>-3.68951612903225</c:v>
                </c:pt>
                <c:pt idx="683">
                  <c:v>-3.7016129032257998</c:v>
                </c:pt>
                <c:pt idx="684">
                  <c:v>-3.7923387096774102</c:v>
                </c:pt>
                <c:pt idx="685">
                  <c:v>-3.75</c:v>
                </c:pt>
                <c:pt idx="686">
                  <c:v>-3.9133064516128999</c:v>
                </c:pt>
                <c:pt idx="687">
                  <c:v>-3.9133064516128999</c:v>
                </c:pt>
                <c:pt idx="688">
                  <c:v>-3.9012096774193501</c:v>
                </c:pt>
                <c:pt idx="689">
                  <c:v>-3.8891129032257998</c:v>
                </c:pt>
                <c:pt idx="690">
                  <c:v>-3.8588709677419302</c:v>
                </c:pt>
                <c:pt idx="691">
                  <c:v>-3.8588709677419302</c:v>
                </c:pt>
                <c:pt idx="692">
                  <c:v>-3.8588709677419302</c:v>
                </c:pt>
                <c:pt idx="693">
                  <c:v>-3.8407258064516099</c:v>
                </c:pt>
                <c:pt idx="694">
                  <c:v>-3.82258064516129</c:v>
                </c:pt>
                <c:pt idx="695">
                  <c:v>-3.80443548387096</c:v>
                </c:pt>
                <c:pt idx="696">
                  <c:v>-3.8588709677419302</c:v>
                </c:pt>
                <c:pt idx="697">
                  <c:v>-3.8588709677419302</c:v>
                </c:pt>
                <c:pt idx="698">
                  <c:v>-3.82258064516129</c:v>
                </c:pt>
                <c:pt idx="699">
                  <c:v>-3.75604838709677</c:v>
                </c:pt>
                <c:pt idx="700">
                  <c:v>-3.7439516129032202</c:v>
                </c:pt>
                <c:pt idx="701">
                  <c:v>-3.87096774193548</c:v>
                </c:pt>
                <c:pt idx="702">
                  <c:v>-3.87701612903225</c:v>
                </c:pt>
                <c:pt idx="703">
                  <c:v>-3.8951612903225801</c:v>
                </c:pt>
                <c:pt idx="704">
                  <c:v>-3.6048387096774102</c:v>
                </c:pt>
                <c:pt idx="705">
                  <c:v>-3.6229838709677402</c:v>
                </c:pt>
                <c:pt idx="706">
                  <c:v>-3.7197580645161201</c:v>
                </c:pt>
                <c:pt idx="707">
                  <c:v>-3.5927419354838701</c:v>
                </c:pt>
                <c:pt idx="708">
                  <c:v>-3.68951612903225</c:v>
                </c:pt>
                <c:pt idx="709">
                  <c:v>-3.61693548387096</c:v>
                </c:pt>
                <c:pt idx="710">
                  <c:v>-3.4415322580645098</c:v>
                </c:pt>
                <c:pt idx="711">
                  <c:v>-3.4173387096774102</c:v>
                </c:pt>
                <c:pt idx="712">
                  <c:v>-3.4052419354838701</c:v>
                </c:pt>
                <c:pt idx="713">
                  <c:v>-3.3931451612903198</c:v>
                </c:pt>
                <c:pt idx="714">
                  <c:v>-3.5806451612903198</c:v>
                </c:pt>
                <c:pt idx="715">
                  <c:v>-3.5080645161290298</c:v>
                </c:pt>
                <c:pt idx="716">
                  <c:v>-3.6048387096774102</c:v>
                </c:pt>
                <c:pt idx="717">
                  <c:v>-3.7379032258064502</c:v>
                </c:pt>
                <c:pt idx="718">
                  <c:v>-3.6955645161290298</c:v>
                </c:pt>
                <c:pt idx="719">
                  <c:v>-3.63508064516129</c:v>
                </c:pt>
                <c:pt idx="720">
                  <c:v>-3.5262096774193501</c:v>
                </c:pt>
                <c:pt idx="721">
                  <c:v>-3.4173387096774102</c:v>
                </c:pt>
                <c:pt idx="722">
                  <c:v>-3.30846774193548</c:v>
                </c:pt>
                <c:pt idx="723">
                  <c:v>-3.3266129032257998</c:v>
                </c:pt>
                <c:pt idx="724">
                  <c:v>-3.4354838709677402</c:v>
                </c:pt>
                <c:pt idx="725">
                  <c:v>-3.5322580645161201</c:v>
                </c:pt>
                <c:pt idx="726">
                  <c:v>-3.5564516129032202</c:v>
                </c:pt>
                <c:pt idx="727">
                  <c:v>-3.42338709677419</c:v>
                </c:pt>
                <c:pt idx="728">
                  <c:v>-3.24193548387096</c:v>
                </c:pt>
                <c:pt idx="729">
                  <c:v>-3.3568548387096699</c:v>
                </c:pt>
                <c:pt idx="730">
                  <c:v>-3.3266129032257998</c:v>
                </c:pt>
                <c:pt idx="731">
                  <c:v>-3.1330645161290298</c:v>
                </c:pt>
                <c:pt idx="732">
                  <c:v>-3.12701612903225</c:v>
                </c:pt>
                <c:pt idx="733">
                  <c:v>-3.1451612903225801</c:v>
                </c:pt>
                <c:pt idx="734">
                  <c:v>-3.1814516129032202</c:v>
                </c:pt>
                <c:pt idx="735">
                  <c:v>-3.2237903225806401</c:v>
                </c:pt>
                <c:pt idx="736">
                  <c:v>-3.2479838709677402</c:v>
                </c:pt>
                <c:pt idx="737">
                  <c:v>-3.1391129032257998</c:v>
                </c:pt>
                <c:pt idx="738">
                  <c:v>-3.0181451612903198</c:v>
                </c:pt>
                <c:pt idx="739">
                  <c:v>-2.8729838709677402</c:v>
                </c:pt>
                <c:pt idx="740">
                  <c:v>-3.0241935483870899</c:v>
                </c:pt>
                <c:pt idx="741">
                  <c:v>-3.0665322580645098</c:v>
                </c:pt>
                <c:pt idx="742">
                  <c:v>-3.05443548387096</c:v>
                </c:pt>
                <c:pt idx="743">
                  <c:v>-2.7943548387096699</c:v>
                </c:pt>
                <c:pt idx="744">
                  <c:v>-2.7036290322580601</c:v>
                </c:pt>
                <c:pt idx="745">
                  <c:v>-2.7580645161290298</c:v>
                </c:pt>
                <c:pt idx="746">
                  <c:v>-2.67943548387096</c:v>
                </c:pt>
                <c:pt idx="747">
                  <c:v>-2.7278225806451601</c:v>
                </c:pt>
                <c:pt idx="748">
                  <c:v>-2.63104838709677</c:v>
                </c:pt>
                <c:pt idx="749">
                  <c:v>-2.5766129032257998</c:v>
                </c:pt>
                <c:pt idx="750">
                  <c:v>-2.5221774193548301</c:v>
                </c:pt>
                <c:pt idx="751">
                  <c:v>-2.5161290322580601</c:v>
                </c:pt>
                <c:pt idx="752">
                  <c:v>-2.44354838709677</c:v>
                </c:pt>
                <c:pt idx="753">
                  <c:v>-2.4314516129032202</c:v>
                </c:pt>
                <c:pt idx="754">
                  <c:v>-2.44354838709677</c:v>
                </c:pt>
                <c:pt idx="755">
                  <c:v>-2.26209677419354</c:v>
                </c:pt>
                <c:pt idx="756">
                  <c:v>-2.1713709677419302</c:v>
                </c:pt>
                <c:pt idx="757">
                  <c:v>-2.1290322580645098</c:v>
                </c:pt>
                <c:pt idx="758">
                  <c:v>-2.2258064516128999</c:v>
                </c:pt>
                <c:pt idx="759">
                  <c:v>-1.75403225806451</c:v>
                </c:pt>
                <c:pt idx="760">
                  <c:v>-1.63306451612903</c:v>
                </c:pt>
                <c:pt idx="761">
                  <c:v>-1.67540322580645</c:v>
                </c:pt>
                <c:pt idx="762">
                  <c:v>-1.69959677419354</c:v>
                </c:pt>
                <c:pt idx="763">
                  <c:v>-1.7056451612903201</c:v>
                </c:pt>
                <c:pt idx="764">
                  <c:v>-2.11693548387096</c:v>
                </c:pt>
                <c:pt idx="765">
                  <c:v>-2.26209677419354</c:v>
                </c:pt>
                <c:pt idx="766">
                  <c:v>-2.7278225806451601</c:v>
                </c:pt>
                <c:pt idx="767">
                  <c:v>-2.86693548387096</c:v>
                </c:pt>
                <c:pt idx="768">
                  <c:v>-2.5161290322580601</c:v>
                </c:pt>
                <c:pt idx="769">
                  <c:v>-2.3165322580645098</c:v>
                </c:pt>
                <c:pt idx="770">
                  <c:v>-2.2439516129032202</c:v>
                </c:pt>
                <c:pt idx="771">
                  <c:v>-2.11088709677419</c:v>
                </c:pt>
                <c:pt idx="772">
                  <c:v>-2.18951612903225</c:v>
                </c:pt>
                <c:pt idx="773">
                  <c:v>-2.2741935483870899</c:v>
                </c:pt>
                <c:pt idx="774">
                  <c:v>-2.4737903225806401</c:v>
                </c:pt>
                <c:pt idx="775">
                  <c:v>-2.74596774193548</c:v>
                </c:pt>
                <c:pt idx="776">
                  <c:v>-3.0907258064516099</c:v>
                </c:pt>
                <c:pt idx="777">
                  <c:v>-3.1754032258064502</c:v>
                </c:pt>
                <c:pt idx="778">
                  <c:v>-3.24193548387096</c:v>
                </c:pt>
                <c:pt idx="779">
                  <c:v>-3.5262096774193501</c:v>
                </c:pt>
                <c:pt idx="780">
                  <c:v>-3.5262096774193501</c:v>
                </c:pt>
                <c:pt idx="781">
                  <c:v>-3.57459677419354</c:v>
                </c:pt>
                <c:pt idx="782">
                  <c:v>-3.0907258064516099</c:v>
                </c:pt>
                <c:pt idx="783">
                  <c:v>-3.2903225806451601</c:v>
                </c:pt>
                <c:pt idx="784">
                  <c:v>-3.19354838709677</c:v>
                </c:pt>
                <c:pt idx="785">
                  <c:v>-3.2116935483870899</c:v>
                </c:pt>
                <c:pt idx="786">
                  <c:v>-3.30846774193548</c:v>
                </c:pt>
                <c:pt idx="787">
                  <c:v>-3.26008064516129</c:v>
                </c:pt>
                <c:pt idx="788">
                  <c:v>-2.9758064516128999</c:v>
                </c:pt>
                <c:pt idx="789">
                  <c:v>-2.81854838709677</c:v>
                </c:pt>
                <c:pt idx="790">
                  <c:v>-2.51008064516129</c:v>
                </c:pt>
                <c:pt idx="791">
                  <c:v>-2.4314516129032202</c:v>
                </c:pt>
                <c:pt idx="792">
                  <c:v>-2.4314516129032202</c:v>
                </c:pt>
                <c:pt idx="793">
                  <c:v>-2.0383064516128999</c:v>
                </c:pt>
                <c:pt idx="794">
                  <c:v>-2.07459677419354</c:v>
                </c:pt>
                <c:pt idx="795">
                  <c:v>-2.44354838709677</c:v>
                </c:pt>
                <c:pt idx="796">
                  <c:v>-2.5342741935483799</c:v>
                </c:pt>
                <c:pt idx="797">
                  <c:v>-2.1955645161290298</c:v>
                </c:pt>
                <c:pt idx="798">
                  <c:v>-2.0866935483870899</c:v>
                </c:pt>
                <c:pt idx="799">
                  <c:v>-2.0504032258064502</c:v>
                </c:pt>
                <c:pt idx="800">
                  <c:v>-1.6451612903225801</c:v>
                </c:pt>
                <c:pt idx="801">
                  <c:v>-1.55443548387096</c:v>
                </c:pt>
                <c:pt idx="802">
                  <c:v>-1.8931451612903201</c:v>
                </c:pt>
                <c:pt idx="803">
                  <c:v>-2.0201612903225801</c:v>
                </c:pt>
                <c:pt idx="804">
                  <c:v>-2.0866935483870899</c:v>
                </c:pt>
                <c:pt idx="805">
                  <c:v>-1.7116935483870901</c:v>
                </c:pt>
                <c:pt idx="806">
                  <c:v>-1.94153225806451</c:v>
                </c:pt>
                <c:pt idx="807">
                  <c:v>-1.94153225806451</c:v>
                </c:pt>
                <c:pt idx="808">
                  <c:v>-1.5846774193548301</c:v>
                </c:pt>
                <c:pt idx="809">
                  <c:v>-1.4153225806451599</c:v>
                </c:pt>
                <c:pt idx="810">
                  <c:v>-1.0463709677419299</c:v>
                </c:pt>
                <c:pt idx="811">
                  <c:v>-0.94959677419354804</c:v>
                </c:pt>
                <c:pt idx="812">
                  <c:v>-1.125</c:v>
                </c:pt>
                <c:pt idx="813">
                  <c:v>-1.11290322580645</c:v>
                </c:pt>
                <c:pt idx="814">
                  <c:v>-1.0887096774193501</c:v>
                </c:pt>
                <c:pt idx="815">
                  <c:v>-1.05846774193548</c:v>
                </c:pt>
                <c:pt idx="816">
                  <c:v>-0.94354838709677402</c:v>
                </c:pt>
                <c:pt idx="817">
                  <c:v>-0.83467741935483797</c:v>
                </c:pt>
                <c:pt idx="818">
                  <c:v>-0.82862903225806395</c:v>
                </c:pt>
                <c:pt idx="819">
                  <c:v>-0.89516129032257996</c:v>
                </c:pt>
                <c:pt idx="820">
                  <c:v>-0.89516129032257996</c:v>
                </c:pt>
                <c:pt idx="821">
                  <c:v>-0.67741935483870896</c:v>
                </c:pt>
                <c:pt idx="822">
                  <c:v>-0.84677419354838701</c:v>
                </c:pt>
                <c:pt idx="823">
                  <c:v>-0.86491935483870896</c:v>
                </c:pt>
                <c:pt idx="824">
                  <c:v>-0.87096774193548399</c:v>
                </c:pt>
                <c:pt idx="825">
                  <c:v>-0.91330645161290303</c:v>
                </c:pt>
                <c:pt idx="826">
                  <c:v>-1.2641129032258001</c:v>
                </c:pt>
                <c:pt idx="827">
                  <c:v>-1.19153225806451</c:v>
                </c:pt>
                <c:pt idx="828">
                  <c:v>-1.2338709677419299</c:v>
                </c:pt>
                <c:pt idx="829">
                  <c:v>-1.2943548387096699</c:v>
                </c:pt>
                <c:pt idx="830">
                  <c:v>-1.3971774193548301</c:v>
                </c:pt>
                <c:pt idx="831">
                  <c:v>-1.44556451612903</c:v>
                </c:pt>
                <c:pt idx="832">
                  <c:v>-1.4153225806451599</c:v>
                </c:pt>
                <c:pt idx="833">
                  <c:v>-1.56653225806451</c:v>
                </c:pt>
                <c:pt idx="834">
                  <c:v>-1.5967741935483799</c:v>
                </c:pt>
                <c:pt idx="835">
                  <c:v>-1.7782258064516101</c:v>
                </c:pt>
                <c:pt idx="836">
                  <c:v>-1.69354838709677</c:v>
                </c:pt>
                <c:pt idx="837">
                  <c:v>-1.5846774193548301</c:v>
                </c:pt>
                <c:pt idx="838">
                  <c:v>-1.68145161290322</c:v>
                </c:pt>
                <c:pt idx="839">
                  <c:v>-1.7177419354838701</c:v>
                </c:pt>
                <c:pt idx="840">
                  <c:v>-1.74798387096774</c:v>
                </c:pt>
                <c:pt idx="841">
                  <c:v>-2.0080645161290298</c:v>
                </c:pt>
                <c:pt idx="842">
                  <c:v>-1.9596774193548301</c:v>
                </c:pt>
                <c:pt idx="843">
                  <c:v>-1.9112903225806399</c:v>
                </c:pt>
                <c:pt idx="844">
                  <c:v>-1.9536290322580601</c:v>
                </c:pt>
                <c:pt idx="845">
                  <c:v>-1.9717741935483799</c:v>
                </c:pt>
                <c:pt idx="846">
                  <c:v>-1.88709677419354</c:v>
                </c:pt>
                <c:pt idx="847">
                  <c:v>-2.1471774193548301</c:v>
                </c:pt>
                <c:pt idx="848">
                  <c:v>-2.1290322580645098</c:v>
                </c:pt>
                <c:pt idx="849">
                  <c:v>-2.06854838709677</c:v>
                </c:pt>
                <c:pt idx="850">
                  <c:v>-2.2137096774193501</c:v>
                </c:pt>
                <c:pt idx="851">
                  <c:v>-2.2499999999999898</c:v>
                </c:pt>
                <c:pt idx="852">
                  <c:v>-2.3286290322580601</c:v>
                </c:pt>
                <c:pt idx="853">
                  <c:v>-2.6068548387096699</c:v>
                </c:pt>
                <c:pt idx="854">
                  <c:v>-2.69758064516129</c:v>
                </c:pt>
                <c:pt idx="855">
                  <c:v>-2.8125</c:v>
                </c:pt>
                <c:pt idx="856">
                  <c:v>-3.0786290322580601</c:v>
                </c:pt>
                <c:pt idx="857">
                  <c:v>-2.55241935483871</c:v>
                </c:pt>
                <c:pt idx="858">
                  <c:v>-2.49193548387096</c:v>
                </c:pt>
                <c:pt idx="859">
                  <c:v>-2.8548387096774102</c:v>
                </c:pt>
                <c:pt idx="860">
                  <c:v>-3.12701612903225</c:v>
                </c:pt>
                <c:pt idx="861">
                  <c:v>-3.2903225806451601</c:v>
                </c:pt>
                <c:pt idx="862">
                  <c:v>-3.3749999999999898</c:v>
                </c:pt>
                <c:pt idx="863">
                  <c:v>-3.42338709677419</c:v>
                </c:pt>
                <c:pt idx="864">
                  <c:v>-3.5080645161290298</c:v>
                </c:pt>
                <c:pt idx="865">
                  <c:v>-3.30846774193548</c:v>
                </c:pt>
                <c:pt idx="866">
                  <c:v>-3.4415322580645098</c:v>
                </c:pt>
                <c:pt idx="867">
                  <c:v>-3.5987903225806401</c:v>
                </c:pt>
                <c:pt idx="868">
                  <c:v>-3.61693548387096</c:v>
                </c:pt>
                <c:pt idx="869">
                  <c:v>-3.5625</c:v>
                </c:pt>
                <c:pt idx="870">
                  <c:v>-3.5927419354838701</c:v>
                </c:pt>
                <c:pt idx="871">
                  <c:v>-3.61088709677419</c:v>
                </c:pt>
                <c:pt idx="872">
                  <c:v>-3.6592741935483799</c:v>
                </c:pt>
                <c:pt idx="873">
                  <c:v>-3.6713709677419302</c:v>
                </c:pt>
                <c:pt idx="874">
                  <c:v>-3.6411290322580601</c:v>
                </c:pt>
                <c:pt idx="875">
                  <c:v>-3.6411290322580601</c:v>
                </c:pt>
                <c:pt idx="876">
                  <c:v>-3.75</c:v>
                </c:pt>
                <c:pt idx="877">
                  <c:v>-3.80443548387096</c:v>
                </c:pt>
                <c:pt idx="878">
                  <c:v>-3.7923387096774102</c:v>
                </c:pt>
                <c:pt idx="879">
                  <c:v>-3.75604838709677</c:v>
                </c:pt>
                <c:pt idx="880">
                  <c:v>-3.7318548387096699</c:v>
                </c:pt>
                <c:pt idx="881">
                  <c:v>-3.6532258064516099</c:v>
                </c:pt>
                <c:pt idx="882">
                  <c:v>-3.5443548387096699</c:v>
                </c:pt>
                <c:pt idx="883">
                  <c:v>-3.4112903225806401</c:v>
                </c:pt>
                <c:pt idx="884">
                  <c:v>-3.2842741935483799</c:v>
                </c:pt>
                <c:pt idx="885">
                  <c:v>-3.19354838709677</c:v>
                </c:pt>
                <c:pt idx="886">
                  <c:v>-3.0423387096774102</c:v>
                </c:pt>
                <c:pt idx="887">
                  <c:v>-2.9092741935483799</c:v>
                </c:pt>
                <c:pt idx="888">
                  <c:v>-2.9092741935483799</c:v>
                </c:pt>
                <c:pt idx="889">
                  <c:v>-2.9455645161290298</c:v>
                </c:pt>
                <c:pt idx="890">
                  <c:v>-3.1693548387096699</c:v>
                </c:pt>
                <c:pt idx="891">
                  <c:v>-3.24193548387096</c:v>
                </c:pt>
                <c:pt idx="892">
                  <c:v>-3.2237903225806401</c:v>
                </c:pt>
                <c:pt idx="893">
                  <c:v>-2.8729838709677402</c:v>
                </c:pt>
                <c:pt idx="894">
                  <c:v>-2.63709677419354</c:v>
                </c:pt>
                <c:pt idx="895">
                  <c:v>-1.8447580645161199</c:v>
                </c:pt>
                <c:pt idx="896">
                  <c:v>-1.74798387096774</c:v>
                </c:pt>
                <c:pt idx="897">
                  <c:v>-1.4516129032258001</c:v>
                </c:pt>
                <c:pt idx="898">
                  <c:v>-1.30645161290322</c:v>
                </c:pt>
                <c:pt idx="899">
                  <c:v>-1.2096774193548301</c:v>
                </c:pt>
                <c:pt idx="900">
                  <c:v>-1.1673387096774099</c:v>
                </c:pt>
                <c:pt idx="901">
                  <c:v>-1.1552419354838701</c:v>
                </c:pt>
                <c:pt idx="902">
                  <c:v>-1.11895161290322</c:v>
                </c:pt>
                <c:pt idx="903">
                  <c:v>-1.19153225806451</c:v>
                </c:pt>
                <c:pt idx="904">
                  <c:v>-1.2641129032258001</c:v>
                </c:pt>
                <c:pt idx="905">
                  <c:v>-1.24596774193548</c:v>
                </c:pt>
                <c:pt idx="906">
                  <c:v>-1.18548387096774</c:v>
                </c:pt>
                <c:pt idx="907">
                  <c:v>-1.2641129032258001</c:v>
                </c:pt>
                <c:pt idx="908">
                  <c:v>-1.17943548387096</c:v>
                </c:pt>
                <c:pt idx="909">
                  <c:v>-1.0342741935483799</c:v>
                </c:pt>
                <c:pt idx="910">
                  <c:v>-1.0463709677419299</c:v>
                </c:pt>
                <c:pt idx="911">
                  <c:v>-1.0826612903225801</c:v>
                </c:pt>
                <c:pt idx="912">
                  <c:v>-1.0766129032258001</c:v>
                </c:pt>
                <c:pt idx="913">
                  <c:v>-1.5302419354838701</c:v>
                </c:pt>
                <c:pt idx="914">
                  <c:v>-1.3971774193548301</c:v>
                </c:pt>
                <c:pt idx="915">
                  <c:v>-1.30040322580645</c:v>
                </c:pt>
                <c:pt idx="916">
                  <c:v>-1.11290322580645</c:v>
                </c:pt>
                <c:pt idx="917">
                  <c:v>-1.3487903225806399</c:v>
                </c:pt>
                <c:pt idx="918">
                  <c:v>-1.0766129032258001</c:v>
                </c:pt>
                <c:pt idx="919">
                  <c:v>-1.13104838709677</c:v>
                </c:pt>
                <c:pt idx="920">
                  <c:v>-1.2701612903225801</c:v>
                </c:pt>
                <c:pt idx="921">
                  <c:v>-1.13104838709677</c:v>
                </c:pt>
                <c:pt idx="922">
                  <c:v>-0.907258064516129</c:v>
                </c:pt>
                <c:pt idx="923">
                  <c:v>-0.83467741935483797</c:v>
                </c:pt>
                <c:pt idx="924">
                  <c:v>-0.84677419354838701</c:v>
                </c:pt>
                <c:pt idx="925">
                  <c:v>-0.74395161290322498</c:v>
                </c:pt>
                <c:pt idx="926">
                  <c:v>-0.81048387096774099</c:v>
                </c:pt>
                <c:pt idx="927">
                  <c:v>-0.81048387096774099</c:v>
                </c:pt>
                <c:pt idx="928">
                  <c:v>-0.82862903225806395</c:v>
                </c:pt>
                <c:pt idx="929">
                  <c:v>-0.87701612903225801</c:v>
                </c:pt>
                <c:pt idx="930">
                  <c:v>-0.91935483870967705</c:v>
                </c:pt>
                <c:pt idx="931">
                  <c:v>-1.0282258064516101</c:v>
                </c:pt>
                <c:pt idx="932">
                  <c:v>-1.6028225806451599</c:v>
                </c:pt>
                <c:pt idx="933">
                  <c:v>-2.5947580645161201</c:v>
                </c:pt>
                <c:pt idx="934">
                  <c:v>-2.7883064516128999</c:v>
                </c:pt>
                <c:pt idx="935">
                  <c:v>-2.9274193548387002</c:v>
                </c:pt>
                <c:pt idx="936">
                  <c:v>-3.01209677419354</c:v>
                </c:pt>
                <c:pt idx="937">
                  <c:v>-2.8004032258064502</c:v>
                </c:pt>
                <c:pt idx="938">
                  <c:v>-2.9697580645161201</c:v>
                </c:pt>
                <c:pt idx="939">
                  <c:v>-2.9818548387096699</c:v>
                </c:pt>
                <c:pt idx="940">
                  <c:v>-3.2721774193548301</c:v>
                </c:pt>
                <c:pt idx="941">
                  <c:v>-3.5141129032257998</c:v>
                </c:pt>
                <c:pt idx="942">
                  <c:v>-3.5262096774193501</c:v>
                </c:pt>
                <c:pt idx="943">
                  <c:v>-3.38104838709677</c:v>
                </c:pt>
                <c:pt idx="944">
                  <c:v>-3.24193548387096</c:v>
                </c:pt>
                <c:pt idx="945">
                  <c:v>-3.49596774193548</c:v>
                </c:pt>
                <c:pt idx="946">
                  <c:v>-3.2903225806451601</c:v>
                </c:pt>
                <c:pt idx="947">
                  <c:v>-3.3447580645161201</c:v>
                </c:pt>
                <c:pt idx="948">
                  <c:v>-3.3931451612903198</c:v>
                </c:pt>
                <c:pt idx="949">
                  <c:v>-3.3689516129032202</c:v>
                </c:pt>
                <c:pt idx="950">
                  <c:v>-3.2056451612903198</c:v>
                </c:pt>
                <c:pt idx="951">
                  <c:v>-3.2721774193548301</c:v>
                </c:pt>
                <c:pt idx="952">
                  <c:v>-3.3508064516128999</c:v>
                </c:pt>
                <c:pt idx="953">
                  <c:v>-3.4173387096774102</c:v>
                </c:pt>
                <c:pt idx="954">
                  <c:v>-3.4778225806451601</c:v>
                </c:pt>
                <c:pt idx="955">
                  <c:v>-3.4899193548387002</c:v>
                </c:pt>
                <c:pt idx="956">
                  <c:v>-3.6048387096774102</c:v>
                </c:pt>
                <c:pt idx="957">
                  <c:v>-3.31451612903225</c:v>
                </c:pt>
                <c:pt idx="958">
                  <c:v>-3.1391129032257998</c:v>
                </c:pt>
                <c:pt idx="959">
                  <c:v>-3.19959677419354</c:v>
                </c:pt>
                <c:pt idx="960">
                  <c:v>-3.5383064516128999</c:v>
                </c:pt>
                <c:pt idx="961">
                  <c:v>-3.82258064516129</c:v>
                </c:pt>
                <c:pt idx="962">
                  <c:v>-3.87701612903225</c:v>
                </c:pt>
                <c:pt idx="963">
                  <c:v>-3.82258064516129</c:v>
                </c:pt>
                <c:pt idx="964">
                  <c:v>-3.8104838709677402</c:v>
                </c:pt>
                <c:pt idx="965">
                  <c:v>-3.82258064516129</c:v>
                </c:pt>
                <c:pt idx="966">
                  <c:v>-3.86491935483871</c:v>
                </c:pt>
                <c:pt idx="967">
                  <c:v>-3.8528225806451601</c:v>
                </c:pt>
                <c:pt idx="968">
                  <c:v>-3.8407258064516099</c:v>
                </c:pt>
                <c:pt idx="969">
                  <c:v>-3.8286290322580601</c:v>
                </c:pt>
                <c:pt idx="970">
                  <c:v>-3.5383064516128999</c:v>
                </c:pt>
                <c:pt idx="971">
                  <c:v>-3.4536290322580601</c:v>
                </c:pt>
                <c:pt idx="972">
                  <c:v>-3.3266129032257998</c:v>
                </c:pt>
                <c:pt idx="973">
                  <c:v>-3.1149193548387002</c:v>
                </c:pt>
                <c:pt idx="974">
                  <c:v>-3.0604838709677402</c:v>
                </c:pt>
                <c:pt idx="975">
                  <c:v>-3.05443548387096</c:v>
                </c:pt>
                <c:pt idx="976">
                  <c:v>-3.07258064516129</c:v>
                </c:pt>
                <c:pt idx="977">
                  <c:v>-3.0241935483870899</c:v>
                </c:pt>
                <c:pt idx="978">
                  <c:v>-2.9274193548387002</c:v>
                </c:pt>
                <c:pt idx="979">
                  <c:v>-2.8971774193548301</c:v>
                </c:pt>
                <c:pt idx="980">
                  <c:v>-2.86693548387096</c:v>
                </c:pt>
                <c:pt idx="981">
                  <c:v>-2.8064516129032202</c:v>
                </c:pt>
                <c:pt idx="982">
                  <c:v>-2.7701612903225801</c:v>
                </c:pt>
                <c:pt idx="983">
                  <c:v>-2.7338709677419302</c:v>
                </c:pt>
                <c:pt idx="984">
                  <c:v>-2.6915322580645098</c:v>
                </c:pt>
                <c:pt idx="985">
                  <c:v>-2.6068548387096699</c:v>
                </c:pt>
                <c:pt idx="986">
                  <c:v>-2.5947580645161201</c:v>
                </c:pt>
                <c:pt idx="987">
                  <c:v>-2.5766129032257998</c:v>
                </c:pt>
                <c:pt idx="988">
                  <c:v>-2.5342741935483799</c:v>
                </c:pt>
                <c:pt idx="989">
                  <c:v>-2.5282258064516099</c:v>
                </c:pt>
                <c:pt idx="990">
                  <c:v>-2.49193548387096</c:v>
                </c:pt>
                <c:pt idx="991">
                  <c:v>-2.4616935483870899</c:v>
                </c:pt>
                <c:pt idx="992">
                  <c:v>-2.3951612903225801</c:v>
                </c:pt>
                <c:pt idx="993">
                  <c:v>-2.3528225806451601</c:v>
                </c:pt>
                <c:pt idx="994">
                  <c:v>-2.2923387096774102</c:v>
                </c:pt>
                <c:pt idx="995">
                  <c:v>-2.2923387096774102</c:v>
                </c:pt>
                <c:pt idx="996">
                  <c:v>-2.2137096774193501</c:v>
                </c:pt>
                <c:pt idx="997">
                  <c:v>-1.9596774193548301</c:v>
                </c:pt>
                <c:pt idx="998">
                  <c:v>-1.99596774193548</c:v>
                </c:pt>
                <c:pt idx="999">
                  <c:v>-2.51008064516129</c:v>
                </c:pt>
                <c:pt idx="1000">
                  <c:v>-2.7762096774193501</c:v>
                </c:pt>
                <c:pt idx="1001">
                  <c:v>-2.8366935483870899</c:v>
                </c:pt>
                <c:pt idx="1002">
                  <c:v>-2.6612903225806401</c:v>
                </c:pt>
                <c:pt idx="1003">
                  <c:v>-2.5342741935483799</c:v>
                </c:pt>
                <c:pt idx="1004">
                  <c:v>-2.5040322580645098</c:v>
                </c:pt>
                <c:pt idx="1005">
                  <c:v>-2.6491935483870899</c:v>
                </c:pt>
                <c:pt idx="1006">
                  <c:v>-2.5766129032257998</c:v>
                </c:pt>
                <c:pt idx="1007">
                  <c:v>-2.8911290322580601</c:v>
                </c:pt>
                <c:pt idx="1008">
                  <c:v>-3.0423387096774102</c:v>
                </c:pt>
                <c:pt idx="1009">
                  <c:v>-3.0604838709677402</c:v>
                </c:pt>
                <c:pt idx="1010">
                  <c:v>-2.9576612903225801</c:v>
                </c:pt>
                <c:pt idx="1011">
                  <c:v>-2.8427419354838701</c:v>
                </c:pt>
                <c:pt idx="1012">
                  <c:v>-2.9274193548387002</c:v>
                </c:pt>
                <c:pt idx="1013">
                  <c:v>-2.9455645161290298</c:v>
                </c:pt>
                <c:pt idx="1014">
                  <c:v>-3.05443548387096</c:v>
                </c:pt>
                <c:pt idx="1015">
                  <c:v>-2.7580645161290298</c:v>
                </c:pt>
                <c:pt idx="1016">
                  <c:v>-2.4254032258064502</c:v>
                </c:pt>
                <c:pt idx="1017">
                  <c:v>-2.3588709677419302</c:v>
                </c:pt>
                <c:pt idx="1018">
                  <c:v>-2.7217741935483799</c:v>
                </c:pt>
                <c:pt idx="1019">
                  <c:v>-2.82459677419354</c:v>
                </c:pt>
                <c:pt idx="1020">
                  <c:v>-2.5947580645161201</c:v>
                </c:pt>
                <c:pt idx="1021">
                  <c:v>-2.0927419354838701</c:v>
                </c:pt>
                <c:pt idx="1022">
                  <c:v>-1.9657258064516101</c:v>
                </c:pt>
                <c:pt idx="1023">
                  <c:v>-2.3407258064516099</c:v>
                </c:pt>
                <c:pt idx="1024">
                  <c:v>-2.37096774193548</c:v>
                </c:pt>
                <c:pt idx="1025">
                  <c:v>-2.37701612903225</c:v>
                </c:pt>
                <c:pt idx="1026">
                  <c:v>-2.1955645161290298</c:v>
                </c:pt>
                <c:pt idx="1027">
                  <c:v>-2.48588709677419</c:v>
                </c:pt>
                <c:pt idx="1028">
                  <c:v>-2.4737903225806401</c:v>
                </c:pt>
                <c:pt idx="1029">
                  <c:v>-2.3528225806451601</c:v>
                </c:pt>
                <c:pt idx="1030">
                  <c:v>-2.4737903225806401</c:v>
                </c:pt>
                <c:pt idx="1031">
                  <c:v>-2.625</c:v>
                </c:pt>
                <c:pt idx="1032">
                  <c:v>-2.6612903225806401</c:v>
                </c:pt>
                <c:pt idx="1033">
                  <c:v>-2.86693548387096</c:v>
                </c:pt>
                <c:pt idx="1034">
                  <c:v>-3.0604838709677402</c:v>
                </c:pt>
                <c:pt idx="1035">
                  <c:v>-3.38709677419354</c:v>
                </c:pt>
                <c:pt idx="1036">
                  <c:v>-3.6048387096774102</c:v>
                </c:pt>
                <c:pt idx="1037">
                  <c:v>-3.6532258064516099</c:v>
                </c:pt>
                <c:pt idx="1038">
                  <c:v>-3.6653225806451601</c:v>
                </c:pt>
                <c:pt idx="1039">
                  <c:v>-3.7258064516128999</c:v>
                </c:pt>
                <c:pt idx="1040">
                  <c:v>-3.75604838709677</c:v>
                </c:pt>
                <c:pt idx="1041">
                  <c:v>-3.8346774193548301</c:v>
                </c:pt>
                <c:pt idx="1042">
                  <c:v>-3.80443548387096</c:v>
                </c:pt>
                <c:pt idx="1043">
                  <c:v>-3.79838709677419</c:v>
                </c:pt>
                <c:pt idx="1044">
                  <c:v>-3.7258064516128999</c:v>
                </c:pt>
                <c:pt idx="1045">
                  <c:v>-3.7923387096774102</c:v>
                </c:pt>
                <c:pt idx="1046">
                  <c:v>-3.75</c:v>
                </c:pt>
                <c:pt idx="1047">
                  <c:v>-3.80443548387096</c:v>
                </c:pt>
                <c:pt idx="1048">
                  <c:v>-3.7923387096774102</c:v>
                </c:pt>
                <c:pt idx="1049">
                  <c:v>-3.75604838709677</c:v>
                </c:pt>
                <c:pt idx="1050">
                  <c:v>-3.75604838709677</c:v>
                </c:pt>
                <c:pt idx="1051">
                  <c:v>-3.7016129032257998</c:v>
                </c:pt>
                <c:pt idx="1052">
                  <c:v>-3.6653225806451601</c:v>
                </c:pt>
                <c:pt idx="1053">
                  <c:v>-3.4838709677419302</c:v>
                </c:pt>
                <c:pt idx="1054">
                  <c:v>-3.44758064516129</c:v>
                </c:pt>
                <c:pt idx="1055">
                  <c:v>-3.5927419354838701</c:v>
                </c:pt>
                <c:pt idx="1056">
                  <c:v>-3.6532258064516099</c:v>
                </c:pt>
                <c:pt idx="1057">
                  <c:v>-3.63508064516129</c:v>
                </c:pt>
                <c:pt idx="1058">
                  <c:v>-3.5443548387096699</c:v>
                </c:pt>
                <c:pt idx="1059">
                  <c:v>-3.3387096774193501</c:v>
                </c:pt>
                <c:pt idx="1060">
                  <c:v>-3.4536290322580601</c:v>
                </c:pt>
                <c:pt idx="1061">
                  <c:v>-3.4899193548387002</c:v>
                </c:pt>
                <c:pt idx="1062">
                  <c:v>-3.5383064516128999</c:v>
                </c:pt>
                <c:pt idx="1063">
                  <c:v>-3.6713709677419302</c:v>
                </c:pt>
                <c:pt idx="1064">
                  <c:v>-3.5262096774193501</c:v>
                </c:pt>
                <c:pt idx="1065">
                  <c:v>-3.3508064516128999</c:v>
                </c:pt>
                <c:pt idx="1066">
                  <c:v>-3.2721774193548301</c:v>
                </c:pt>
                <c:pt idx="1067">
                  <c:v>-3.1391129032257998</c:v>
                </c:pt>
                <c:pt idx="1068">
                  <c:v>-2.6189516129032202</c:v>
                </c:pt>
                <c:pt idx="1069">
                  <c:v>-1.86290322580645</c:v>
                </c:pt>
                <c:pt idx="1070">
                  <c:v>-1.8024193548387</c:v>
                </c:pt>
                <c:pt idx="1071">
                  <c:v>-2.5403225806451601</c:v>
                </c:pt>
                <c:pt idx="1072">
                  <c:v>-2.26209677419354</c:v>
                </c:pt>
                <c:pt idx="1073">
                  <c:v>-2.0806451612903198</c:v>
                </c:pt>
                <c:pt idx="1074">
                  <c:v>-2.2076612903225801</c:v>
                </c:pt>
                <c:pt idx="1075">
                  <c:v>-2.6068548387096699</c:v>
                </c:pt>
                <c:pt idx="1076">
                  <c:v>-2.6129032258064502</c:v>
                </c:pt>
                <c:pt idx="1077">
                  <c:v>-2.1955645161290298</c:v>
                </c:pt>
                <c:pt idx="1078">
                  <c:v>-2.4616935483870899</c:v>
                </c:pt>
                <c:pt idx="1079">
                  <c:v>-2.5282258064516099</c:v>
                </c:pt>
                <c:pt idx="1080">
                  <c:v>-2.5221774193548301</c:v>
                </c:pt>
                <c:pt idx="1081">
                  <c:v>-2.7943548387096699</c:v>
                </c:pt>
                <c:pt idx="1082">
                  <c:v>-3</c:v>
                </c:pt>
                <c:pt idx="1083">
                  <c:v>-3.0786290322580601</c:v>
                </c:pt>
                <c:pt idx="1084">
                  <c:v>-3.12096774193548</c:v>
                </c:pt>
                <c:pt idx="1085">
                  <c:v>-3.1572580645161201</c:v>
                </c:pt>
                <c:pt idx="1086">
                  <c:v>-3.19959677419354</c:v>
                </c:pt>
                <c:pt idx="1087">
                  <c:v>-3.23588709677419</c:v>
                </c:pt>
                <c:pt idx="1088">
                  <c:v>-3.00604838709677</c:v>
                </c:pt>
                <c:pt idx="1089">
                  <c:v>-3.0302419354838701</c:v>
                </c:pt>
                <c:pt idx="1090">
                  <c:v>-3.19354838709677</c:v>
                </c:pt>
                <c:pt idx="1091">
                  <c:v>-3.2540322580645098</c:v>
                </c:pt>
                <c:pt idx="1092">
                  <c:v>-2.9939516129032202</c:v>
                </c:pt>
                <c:pt idx="1093">
                  <c:v>-2.9274193548387002</c:v>
                </c:pt>
                <c:pt idx="1094">
                  <c:v>-2.5826612903225801</c:v>
                </c:pt>
                <c:pt idx="1095">
                  <c:v>-2.4798387096774102</c:v>
                </c:pt>
                <c:pt idx="1096">
                  <c:v>-2.3467741935483799</c:v>
                </c:pt>
                <c:pt idx="1097">
                  <c:v>-2.4193548387096699</c:v>
                </c:pt>
                <c:pt idx="1098">
                  <c:v>-2.5221774193548301</c:v>
                </c:pt>
                <c:pt idx="1099">
                  <c:v>-2.29838709677419</c:v>
                </c:pt>
                <c:pt idx="1100">
                  <c:v>-2.1290322580645098</c:v>
                </c:pt>
                <c:pt idx="1101">
                  <c:v>-2.2137096774193501</c:v>
                </c:pt>
                <c:pt idx="1102">
                  <c:v>-2.2802419354838701</c:v>
                </c:pt>
                <c:pt idx="1103">
                  <c:v>-2.2862903225806401</c:v>
                </c:pt>
                <c:pt idx="1104">
                  <c:v>-2.26209677419354</c:v>
                </c:pt>
                <c:pt idx="1105">
                  <c:v>-2.2258064516128999</c:v>
                </c:pt>
                <c:pt idx="1106">
                  <c:v>-2.2741935483870899</c:v>
                </c:pt>
                <c:pt idx="1107">
                  <c:v>-2.3286290322580601</c:v>
                </c:pt>
                <c:pt idx="1108">
                  <c:v>-2.18951612903225</c:v>
                </c:pt>
                <c:pt idx="1109">
                  <c:v>-2.3588709677419302</c:v>
                </c:pt>
                <c:pt idx="1110">
                  <c:v>-2.5463709677419302</c:v>
                </c:pt>
                <c:pt idx="1111">
                  <c:v>-2.18951612903225</c:v>
                </c:pt>
                <c:pt idx="1112">
                  <c:v>-2.4979838709677402</c:v>
                </c:pt>
                <c:pt idx="1113">
                  <c:v>-2.48588709677419</c:v>
                </c:pt>
                <c:pt idx="1114">
                  <c:v>-1.99596774193548</c:v>
                </c:pt>
                <c:pt idx="1115">
                  <c:v>-1.9717741935483799</c:v>
                </c:pt>
                <c:pt idx="1116">
                  <c:v>-1.6451612903225801</c:v>
                </c:pt>
                <c:pt idx="1117">
                  <c:v>-1.6391129032258001</c:v>
                </c:pt>
                <c:pt idx="1118">
                  <c:v>-1.8931451612903201</c:v>
                </c:pt>
                <c:pt idx="1119">
                  <c:v>-2.26209677419354</c:v>
                </c:pt>
                <c:pt idx="1120">
                  <c:v>-2.1592741935483799</c:v>
                </c:pt>
                <c:pt idx="1121">
                  <c:v>-1.9536290322580601</c:v>
                </c:pt>
                <c:pt idx="1122">
                  <c:v>-1.94153225806451</c:v>
                </c:pt>
                <c:pt idx="1123">
                  <c:v>-2.2923387096774102</c:v>
                </c:pt>
                <c:pt idx="1124">
                  <c:v>-2.4737903225806401</c:v>
                </c:pt>
                <c:pt idx="1125">
                  <c:v>-2.55846774193548</c:v>
                </c:pt>
                <c:pt idx="1126">
                  <c:v>-2.7217741935483799</c:v>
                </c:pt>
                <c:pt idx="1127">
                  <c:v>-2.7822580645161201</c:v>
                </c:pt>
                <c:pt idx="1128">
                  <c:v>-2.7943548387096699</c:v>
                </c:pt>
                <c:pt idx="1129">
                  <c:v>-2.7943548387096699</c:v>
                </c:pt>
                <c:pt idx="1130">
                  <c:v>-2.67338709677419</c:v>
                </c:pt>
                <c:pt idx="1131">
                  <c:v>-2.3104838709677402</c:v>
                </c:pt>
                <c:pt idx="1132">
                  <c:v>-2.0806451612903198</c:v>
                </c:pt>
                <c:pt idx="1133">
                  <c:v>-2.26209677419354</c:v>
                </c:pt>
                <c:pt idx="1134">
                  <c:v>-2.26209677419354</c:v>
                </c:pt>
                <c:pt idx="1135">
                  <c:v>-2.26209677419354</c:v>
                </c:pt>
                <c:pt idx="1136">
                  <c:v>-2.56451612903225</c:v>
                </c:pt>
                <c:pt idx="1137">
                  <c:v>-2.6068548387096699</c:v>
                </c:pt>
                <c:pt idx="1138">
                  <c:v>-2.8427419354838701</c:v>
                </c:pt>
                <c:pt idx="1139">
                  <c:v>-2.86693548387096</c:v>
                </c:pt>
                <c:pt idx="1140">
                  <c:v>-2.8729838709677402</c:v>
                </c:pt>
                <c:pt idx="1141">
                  <c:v>-3.0181451612903198</c:v>
                </c:pt>
                <c:pt idx="1142">
                  <c:v>-3.2721774193548301</c:v>
                </c:pt>
                <c:pt idx="1143">
                  <c:v>-3.38104838709677</c:v>
                </c:pt>
                <c:pt idx="1144">
                  <c:v>-3.1754032258064502</c:v>
                </c:pt>
                <c:pt idx="1145">
                  <c:v>-2.8004032258064502</c:v>
                </c:pt>
                <c:pt idx="1146">
                  <c:v>-2.7278225806451601</c:v>
                </c:pt>
                <c:pt idx="1147">
                  <c:v>-3.1330645161290298</c:v>
                </c:pt>
                <c:pt idx="1148">
                  <c:v>-3.0604838709677402</c:v>
                </c:pt>
                <c:pt idx="1149">
                  <c:v>-2.8548387096774102</c:v>
                </c:pt>
                <c:pt idx="1150">
                  <c:v>-2.67943548387096</c:v>
                </c:pt>
                <c:pt idx="1151">
                  <c:v>-2.67338709677419</c:v>
                </c:pt>
                <c:pt idx="1152">
                  <c:v>-2.8427419354838701</c:v>
                </c:pt>
                <c:pt idx="1153">
                  <c:v>-3.07258064516129</c:v>
                </c:pt>
                <c:pt idx="1154">
                  <c:v>-3.0967741935483799</c:v>
                </c:pt>
                <c:pt idx="1155">
                  <c:v>-3.0907258064516099</c:v>
                </c:pt>
                <c:pt idx="1156">
                  <c:v>-2.9697580645161201</c:v>
                </c:pt>
                <c:pt idx="1157">
                  <c:v>-3.3266129032257998</c:v>
                </c:pt>
                <c:pt idx="1158">
                  <c:v>-3.3326612903225801</c:v>
                </c:pt>
                <c:pt idx="1159">
                  <c:v>-2.9758064516128999</c:v>
                </c:pt>
                <c:pt idx="1160">
                  <c:v>-3.1088709677419302</c:v>
                </c:pt>
                <c:pt idx="1161">
                  <c:v>-3.4536290322580601</c:v>
                </c:pt>
                <c:pt idx="1162">
                  <c:v>-3.57459677419354</c:v>
                </c:pt>
                <c:pt idx="1163">
                  <c:v>-3.6048387096774102</c:v>
                </c:pt>
                <c:pt idx="1164">
                  <c:v>-3.3568548387096699</c:v>
                </c:pt>
                <c:pt idx="1165">
                  <c:v>-3.2661290322580601</c:v>
                </c:pt>
                <c:pt idx="1166">
                  <c:v>-3.24193548387096</c:v>
                </c:pt>
                <c:pt idx="1167">
                  <c:v>-3.0423387096774102</c:v>
                </c:pt>
                <c:pt idx="1168">
                  <c:v>-2.9032258064516099</c:v>
                </c:pt>
                <c:pt idx="1169">
                  <c:v>-3.0241935483870899</c:v>
                </c:pt>
                <c:pt idx="1170">
                  <c:v>-3.2721774193548301</c:v>
                </c:pt>
                <c:pt idx="1171">
                  <c:v>-2.9153225806451601</c:v>
                </c:pt>
                <c:pt idx="1172">
                  <c:v>-2.8487903225806401</c:v>
                </c:pt>
                <c:pt idx="1173">
                  <c:v>-2.44959677419354</c:v>
                </c:pt>
                <c:pt idx="1174">
                  <c:v>-2.3104838709677402</c:v>
                </c:pt>
                <c:pt idx="1175">
                  <c:v>-2.5826612903225801</c:v>
                </c:pt>
                <c:pt idx="1176">
                  <c:v>-2.1592741935483799</c:v>
                </c:pt>
                <c:pt idx="1177">
                  <c:v>-2.1411290322580601</c:v>
                </c:pt>
                <c:pt idx="1178">
                  <c:v>-2.1411290322580601</c:v>
                </c:pt>
                <c:pt idx="1179">
                  <c:v>-2.0927419354838701</c:v>
                </c:pt>
                <c:pt idx="1180">
                  <c:v>-1.76008064516129</c:v>
                </c:pt>
                <c:pt idx="1181">
                  <c:v>-1.9112903225806399</c:v>
                </c:pt>
                <c:pt idx="1182">
                  <c:v>-1.6088709677419299</c:v>
                </c:pt>
                <c:pt idx="1183">
                  <c:v>-1.9778225806451599</c:v>
                </c:pt>
                <c:pt idx="1184">
                  <c:v>-1.9536290322580601</c:v>
                </c:pt>
                <c:pt idx="1185">
                  <c:v>-1.7782258064516101</c:v>
                </c:pt>
                <c:pt idx="1186">
                  <c:v>-1.86290322580645</c:v>
                </c:pt>
                <c:pt idx="1187">
                  <c:v>-1.86290322580645</c:v>
                </c:pt>
                <c:pt idx="1188">
                  <c:v>-1.80846774193548</c:v>
                </c:pt>
                <c:pt idx="1189">
                  <c:v>-1.81451612903225</c:v>
                </c:pt>
                <c:pt idx="1190">
                  <c:v>-1.7177419354838701</c:v>
                </c:pt>
                <c:pt idx="1191">
                  <c:v>-1.87499999999999</c:v>
                </c:pt>
                <c:pt idx="1192">
                  <c:v>-1.99596774193548</c:v>
                </c:pt>
                <c:pt idx="1193">
                  <c:v>-1.7963709677419299</c:v>
                </c:pt>
                <c:pt idx="1194">
                  <c:v>-1.94153225806451</c:v>
                </c:pt>
                <c:pt idx="1195">
                  <c:v>-1.92943548387096</c:v>
                </c:pt>
                <c:pt idx="1196">
                  <c:v>-1.92943548387096</c:v>
                </c:pt>
                <c:pt idx="1197">
                  <c:v>-1.92943548387096</c:v>
                </c:pt>
                <c:pt idx="1198">
                  <c:v>-1.92943548387096</c:v>
                </c:pt>
                <c:pt idx="1199">
                  <c:v>-2.3951612903225801</c:v>
                </c:pt>
                <c:pt idx="1200">
                  <c:v>-2.5887096774193501</c:v>
                </c:pt>
                <c:pt idx="1201">
                  <c:v>-2.6854838709677402</c:v>
                </c:pt>
                <c:pt idx="1202">
                  <c:v>-2.9153225806451601</c:v>
                </c:pt>
                <c:pt idx="1203">
                  <c:v>-3.0604838709677402</c:v>
                </c:pt>
                <c:pt idx="1204">
                  <c:v>-3.0786290322580601</c:v>
                </c:pt>
                <c:pt idx="1205">
                  <c:v>-3.07258064516129</c:v>
                </c:pt>
                <c:pt idx="1206">
                  <c:v>-3.0604838709677402</c:v>
                </c:pt>
                <c:pt idx="1207">
                  <c:v>-2.9939516129032202</c:v>
                </c:pt>
                <c:pt idx="1208">
                  <c:v>-2.93951612903225</c:v>
                </c:pt>
                <c:pt idx="1209">
                  <c:v>-3.1572580645161201</c:v>
                </c:pt>
                <c:pt idx="1210">
                  <c:v>-3.30846774193548</c:v>
                </c:pt>
                <c:pt idx="1211">
                  <c:v>-3.1572580645161201</c:v>
                </c:pt>
                <c:pt idx="1212">
                  <c:v>-3.1088709677419302</c:v>
                </c:pt>
                <c:pt idx="1213">
                  <c:v>-3.26008064516129</c:v>
                </c:pt>
                <c:pt idx="1214">
                  <c:v>-3.4052419354838701</c:v>
                </c:pt>
                <c:pt idx="1215">
                  <c:v>-3.42943548387096</c:v>
                </c:pt>
                <c:pt idx="1216">
                  <c:v>-3.30846774193548</c:v>
                </c:pt>
                <c:pt idx="1217">
                  <c:v>-3.19354838709677</c:v>
                </c:pt>
                <c:pt idx="1218">
                  <c:v>-3.19959677419354</c:v>
                </c:pt>
                <c:pt idx="1219">
                  <c:v>-3.2237903225806401</c:v>
                </c:pt>
                <c:pt idx="1220">
                  <c:v>-2.7580645161290298</c:v>
                </c:pt>
                <c:pt idx="1221">
                  <c:v>-2.4375</c:v>
                </c:pt>
                <c:pt idx="1222">
                  <c:v>-2.4375</c:v>
                </c:pt>
                <c:pt idx="1223">
                  <c:v>-2.2439516129032202</c:v>
                </c:pt>
                <c:pt idx="1224">
                  <c:v>-1.9657258064516101</c:v>
                </c:pt>
                <c:pt idx="1225">
                  <c:v>-1.9052419354838701</c:v>
                </c:pt>
                <c:pt idx="1226">
                  <c:v>-1.8991935483870901</c:v>
                </c:pt>
                <c:pt idx="1227">
                  <c:v>-1.9052419354838701</c:v>
                </c:pt>
                <c:pt idx="1228">
                  <c:v>-1.87499999999999</c:v>
                </c:pt>
                <c:pt idx="1229">
                  <c:v>-1.7116935483870901</c:v>
                </c:pt>
                <c:pt idx="1230">
                  <c:v>-1.55443548387096</c:v>
                </c:pt>
                <c:pt idx="1231">
                  <c:v>-1.6028225806451599</c:v>
                </c:pt>
                <c:pt idx="1232">
                  <c:v>-1.6512096774193501</c:v>
                </c:pt>
                <c:pt idx="1233">
                  <c:v>-1.57258064516129</c:v>
                </c:pt>
                <c:pt idx="1234">
                  <c:v>-1.55443548387096</c:v>
                </c:pt>
                <c:pt idx="1235">
                  <c:v>-1.37298387096774</c:v>
                </c:pt>
                <c:pt idx="1236">
                  <c:v>-1.36693548387096</c:v>
                </c:pt>
                <c:pt idx="1237">
                  <c:v>-1.38508064516129</c:v>
                </c:pt>
                <c:pt idx="1238">
                  <c:v>-1.3548387096774099</c:v>
                </c:pt>
                <c:pt idx="1239">
                  <c:v>-1.1552419354838701</c:v>
                </c:pt>
                <c:pt idx="1240">
                  <c:v>-1.2096774193548301</c:v>
                </c:pt>
                <c:pt idx="1241">
                  <c:v>-1.1612903225806399</c:v>
                </c:pt>
                <c:pt idx="1242">
                  <c:v>-1.06451612903225</c:v>
                </c:pt>
                <c:pt idx="1243">
                  <c:v>-1.0947580645161199</c:v>
                </c:pt>
                <c:pt idx="1244">
                  <c:v>-1.1612903225806399</c:v>
                </c:pt>
                <c:pt idx="1245">
                  <c:v>-1.125</c:v>
                </c:pt>
                <c:pt idx="1246">
                  <c:v>-1.01008064516129</c:v>
                </c:pt>
                <c:pt idx="1247">
                  <c:v>-1.2036290322580601</c:v>
                </c:pt>
                <c:pt idx="1248">
                  <c:v>-1.2641129032258001</c:v>
                </c:pt>
                <c:pt idx="1249">
                  <c:v>-1.37903225806451</c:v>
                </c:pt>
                <c:pt idx="1250">
                  <c:v>-1.5181451612903201</c:v>
                </c:pt>
                <c:pt idx="1251">
                  <c:v>-2.07459677419354</c:v>
                </c:pt>
                <c:pt idx="1252">
                  <c:v>-2.1290322580645098</c:v>
                </c:pt>
                <c:pt idx="1253">
                  <c:v>-2.1955645161290298</c:v>
                </c:pt>
                <c:pt idx="1254">
                  <c:v>-2.26209677419354</c:v>
                </c:pt>
                <c:pt idx="1255">
                  <c:v>-2.2862903225806401</c:v>
                </c:pt>
                <c:pt idx="1256">
                  <c:v>-2.4012096774193501</c:v>
                </c:pt>
                <c:pt idx="1257">
                  <c:v>-2.5161290322580601</c:v>
                </c:pt>
                <c:pt idx="1258">
                  <c:v>-2.55846774193548</c:v>
                </c:pt>
                <c:pt idx="1259">
                  <c:v>-2.5161290322580601</c:v>
                </c:pt>
                <c:pt idx="1260">
                  <c:v>-2.49193548387096</c:v>
                </c:pt>
                <c:pt idx="1261">
                  <c:v>-2.4012096774193501</c:v>
                </c:pt>
                <c:pt idx="1262">
                  <c:v>-2.4072580645161201</c:v>
                </c:pt>
                <c:pt idx="1263">
                  <c:v>-2.3407258064516099</c:v>
                </c:pt>
                <c:pt idx="1264">
                  <c:v>-2.4616935483870899</c:v>
                </c:pt>
                <c:pt idx="1265">
                  <c:v>-2.2137096774193501</c:v>
                </c:pt>
                <c:pt idx="1266">
                  <c:v>-2.1048387096774102</c:v>
                </c:pt>
                <c:pt idx="1267">
                  <c:v>-2.0987903225806401</c:v>
                </c:pt>
                <c:pt idx="1268">
                  <c:v>-1.93548387096774</c:v>
                </c:pt>
                <c:pt idx="1269">
                  <c:v>-1.67540322580645</c:v>
                </c:pt>
                <c:pt idx="1270">
                  <c:v>-1.99596774193548</c:v>
                </c:pt>
                <c:pt idx="1271">
                  <c:v>-2.4616935483870899</c:v>
                </c:pt>
                <c:pt idx="1272">
                  <c:v>-2.9758064516128999</c:v>
                </c:pt>
                <c:pt idx="1273">
                  <c:v>-2.6612903225806401</c:v>
                </c:pt>
                <c:pt idx="1274">
                  <c:v>-2.6068548387096699</c:v>
                </c:pt>
                <c:pt idx="1275">
                  <c:v>-2.67943548387096</c:v>
                </c:pt>
                <c:pt idx="1276">
                  <c:v>-2.7580645161290298</c:v>
                </c:pt>
                <c:pt idx="1277">
                  <c:v>-2.8790322580645098</c:v>
                </c:pt>
                <c:pt idx="1278">
                  <c:v>-2.93951612903225</c:v>
                </c:pt>
                <c:pt idx="1279">
                  <c:v>-2.37701612903225</c:v>
                </c:pt>
                <c:pt idx="1280">
                  <c:v>-2.4072580645161201</c:v>
                </c:pt>
                <c:pt idx="1281">
                  <c:v>-3.05443548387096</c:v>
                </c:pt>
                <c:pt idx="1282">
                  <c:v>-3.1088709677419302</c:v>
                </c:pt>
                <c:pt idx="1283">
                  <c:v>-2.625</c:v>
                </c:pt>
                <c:pt idx="1284">
                  <c:v>-3.0241935483870899</c:v>
                </c:pt>
                <c:pt idx="1285">
                  <c:v>-3.12701612903225</c:v>
                </c:pt>
                <c:pt idx="1286">
                  <c:v>-3.1633064516128999</c:v>
                </c:pt>
                <c:pt idx="1287">
                  <c:v>-3.0846774193548301</c:v>
                </c:pt>
                <c:pt idx="1288">
                  <c:v>-3.05443548387096</c:v>
                </c:pt>
                <c:pt idx="1289">
                  <c:v>-2.37701612903225</c:v>
                </c:pt>
                <c:pt idx="1290">
                  <c:v>-2.06854838709677</c:v>
                </c:pt>
                <c:pt idx="1291">
                  <c:v>-2.06854838709677</c:v>
                </c:pt>
                <c:pt idx="1292">
                  <c:v>-2.7701612903225801</c:v>
                </c:pt>
                <c:pt idx="1293">
                  <c:v>-2.18346774193548</c:v>
                </c:pt>
                <c:pt idx="1294">
                  <c:v>-2.4072580645161201</c:v>
                </c:pt>
                <c:pt idx="1295">
                  <c:v>-2.2802419354838701</c:v>
                </c:pt>
                <c:pt idx="1296">
                  <c:v>-2.3588709677419302</c:v>
                </c:pt>
                <c:pt idx="1297">
                  <c:v>-2.4254032258064502</c:v>
                </c:pt>
                <c:pt idx="1298">
                  <c:v>-1.9657258064516101</c:v>
                </c:pt>
                <c:pt idx="1299">
                  <c:v>-1.73588709677419</c:v>
                </c:pt>
                <c:pt idx="1300">
                  <c:v>-2.17741935483871</c:v>
                </c:pt>
                <c:pt idx="1301">
                  <c:v>-2.2862903225806401</c:v>
                </c:pt>
                <c:pt idx="1302">
                  <c:v>-1.56653225806451</c:v>
                </c:pt>
                <c:pt idx="1303">
                  <c:v>-1.24596774193548</c:v>
                </c:pt>
                <c:pt idx="1304">
                  <c:v>-1.4274193548387</c:v>
                </c:pt>
                <c:pt idx="1305">
                  <c:v>-1.6875</c:v>
                </c:pt>
                <c:pt idx="1306">
                  <c:v>-2.25604838709677</c:v>
                </c:pt>
                <c:pt idx="1307">
                  <c:v>-2.86693548387096</c:v>
                </c:pt>
                <c:pt idx="1308">
                  <c:v>-2.86088709677419</c:v>
                </c:pt>
                <c:pt idx="1309">
                  <c:v>-2.37701612903225</c:v>
                </c:pt>
                <c:pt idx="1310">
                  <c:v>-2.4556451612903198</c:v>
                </c:pt>
                <c:pt idx="1311">
                  <c:v>-2.6068548387096699</c:v>
                </c:pt>
                <c:pt idx="1312">
                  <c:v>-2.7157258064516099</c:v>
                </c:pt>
                <c:pt idx="1313">
                  <c:v>-2.7701612903225801</c:v>
                </c:pt>
                <c:pt idx="1314">
                  <c:v>-2.5766129032257998</c:v>
                </c:pt>
                <c:pt idx="1315">
                  <c:v>-2.5766129032257998</c:v>
                </c:pt>
                <c:pt idx="1316">
                  <c:v>-2.55241935483871</c:v>
                </c:pt>
                <c:pt idx="1317">
                  <c:v>-2.67338709677419</c:v>
                </c:pt>
                <c:pt idx="1318">
                  <c:v>-3.01209677419354</c:v>
                </c:pt>
                <c:pt idx="1319">
                  <c:v>-2.8548387096774102</c:v>
                </c:pt>
                <c:pt idx="1320">
                  <c:v>-2.86693548387096</c:v>
                </c:pt>
                <c:pt idx="1321">
                  <c:v>-3.1572580645161201</c:v>
                </c:pt>
                <c:pt idx="1322">
                  <c:v>-3.1572580645161201</c:v>
                </c:pt>
                <c:pt idx="1323">
                  <c:v>-3.1633064516128999</c:v>
                </c:pt>
                <c:pt idx="1324">
                  <c:v>-3.2116935483870899</c:v>
                </c:pt>
                <c:pt idx="1325">
                  <c:v>-3.1633064516128999</c:v>
                </c:pt>
                <c:pt idx="1326">
                  <c:v>-3.1028225806451601</c:v>
                </c:pt>
                <c:pt idx="1327">
                  <c:v>-3.1633064516128999</c:v>
                </c:pt>
                <c:pt idx="1328">
                  <c:v>-3.44758064516129</c:v>
                </c:pt>
                <c:pt idx="1329">
                  <c:v>-3.6048387096774102</c:v>
                </c:pt>
                <c:pt idx="1330">
                  <c:v>-3.7741935483870899</c:v>
                </c:pt>
                <c:pt idx="1331">
                  <c:v>-3.9254032258064502</c:v>
                </c:pt>
                <c:pt idx="1332">
                  <c:v>-3.8528225806451601</c:v>
                </c:pt>
                <c:pt idx="1333">
                  <c:v>-3.8528225806451601</c:v>
                </c:pt>
                <c:pt idx="1334">
                  <c:v>-3.87096774193548</c:v>
                </c:pt>
                <c:pt idx="1335">
                  <c:v>-3.86491935483871</c:v>
                </c:pt>
                <c:pt idx="1336">
                  <c:v>-3.8588709677419302</c:v>
                </c:pt>
                <c:pt idx="1337">
                  <c:v>-3.7923387096774102</c:v>
                </c:pt>
                <c:pt idx="1338">
                  <c:v>-3.6774193548387002</c:v>
                </c:pt>
                <c:pt idx="1339">
                  <c:v>-3.6532258064516099</c:v>
                </c:pt>
                <c:pt idx="1340">
                  <c:v>-3.3931451612903198</c:v>
                </c:pt>
                <c:pt idx="1341">
                  <c:v>-3.0907258064516099</c:v>
                </c:pt>
                <c:pt idx="1342">
                  <c:v>-3.0423387096774102</c:v>
                </c:pt>
                <c:pt idx="1343">
                  <c:v>-2.8729838709677402</c:v>
                </c:pt>
                <c:pt idx="1344">
                  <c:v>-2.7701612903225801</c:v>
                </c:pt>
                <c:pt idx="1345">
                  <c:v>-2.4677419354838701</c:v>
                </c:pt>
                <c:pt idx="1346">
                  <c:v>-2.2862903225806401</c:v>
                </c:pt>
                <c:pt idx="1347">
                  <c:v>-2.0383064516128999</c:v>
                </c:pt>
                <c:pt idx="1348">
                  <c:v>-1.88104838709677</c:v>
                </c:pt>
                <c:pt idx="1349">
                  <c:v>-2.0443548387096699</c:v>
                </c:pt>
                <c:pt idx="1350">
                  <c:v>-2.3407258064516099</c:v>
                </c:pt>
                <c:pt idx="1351">
                  <c:v>-2.6431451612903198</c:v>
                </c:pt>
                <c:pt idx="1352">
                  <c:v>-2.7278225806451601</c:v>
                </c:pt>
                <c:pt idx="1353">
                  <c:v>-2.3830645161290298</c:v>
                </c:pt>
                <c:pt idx="1354">
                  <c:v>-2.29838709677419</c:v>
                </c:pt>
                <c:pt idx="1355">
                  <c:v>-2.3528225806451601</c:v>
                </c:pt>
                <c:pt idx="1356">
                  <c:v>-2.4193548387096699</c:v>
                </c:pt>
                <c:pt idx="1357">
                  <c:v>-2.4556451612903198</c:v>
                </c:pt>
                <c:pt idx="1358">
                  <c:v>-2.0080645161290298</c:v>
                </c:pt>
                <c:pt idx="1359">
                  <c:v>-1.9052419354838701</c:v>
                </c:pt>
                <c:pt idx="1360">
                  <c:v>-1.73588709677419</c:v>
                </c:pt>
                <c:pt idx="1361">
                  <c:v>-1.4637096774193501</c:v>
                </c:pt>
                <c:pt idx="1362">
                  <c:v>-1.7298387096774099</c:v>
                </c:pt>
                <c:pt idx="1363">
                  <c:v>-2.0443548387096699</c:v>
                </c:pt>
                <c:pt idx="1364">
                  <c:v>-2.0866935483870899</c:v>
                </c:pt>
                <c:pt idx="1365">
                  <c:v>-1.3306451612903201</c:v>
                </c:pt>
                <c:pt idx="1366">
                  <c:v>-1.2822580645161199</c:v>
                </c:pt>
                <c:pt idx="1367">
                  <c:v>-1.49395161290322</c:v>
                </c:pt>
                <c:pt idx="1368">
                  <c:v>-1.6391129032258001</c:v>
                </c:pt>
                <c:pt idx="1369">
                  <c:v>-1.82056451612903</c:v>
                </c:pt>
                <c:pt idx="1370">
                  <c:v>-1.8931451612903201</c:v>
                </c:pt>
                <c:pt idx="1371">
                  <c:v>-1.7721774193548301</c:v>
                </c:pt>
                <c:pt idx="1372">
                  <c:v>-1.2822580645161199</c:v>
                </c:pt>
                <c:pt idx="1373">
                  <c:v>-1.5</c:v>
                </c:pt>
                <c:pt idx="1374">
                  <c:v>-1.6088709677419299</c:v>
                </c:pt>
                <c:pt idx="1375">
                  <c:v>-1.7721774193548301</c:v>
                </c:pt>
                <c:pt idx="1376">
                  <c:v>-1.7842741935483799</c:v>
                </c:pt>
                <c:pt idx="1377">
                  <c:v>-1.3306451612903201</c:v>
                </c:pt>
                <c:pt idx="1378">
                  <c:v>-1.49395161290322</c:v>
                </c:pt>
                <c:pt idx="1379">
                  <c:v>-1.56048387096774</c:v>
                </c:pt>
                <c:pt idx="1380">
                  <c:v>-1.81451612903225</c:v>
                </c:pt>
                <c:pt idx="1381">
                  <c:v>-1.8568548387096699</c:v>
                </c:pt>
                <c:pt idx="1382">
                  <c:v>-1.9717741935483799</c:v>
                </c:pt>
                <c:pt idx="1383">
                  <c:v>-1.99596774193548</c:v>
                </c:pt>
                <c:pt idx="1384">
                  <c:v>-1.88104838709677</c:v>
                </c:pt>
                <c:pt idx="1385">
                  <c:v>-1.8568548387096699</c:v>
                </c:pt>
                <c:pt idx="1386">
                  <c:v>-1.9657258064516101</c:v>
                </c:pt>
                <c:pt idx="1387">
                  <c:v>-2.0625</c:v>
                </c:pt>
                <c:pt idx="1388">
                  <c:v>-2.07459677419354</c:v>
                </c:pt>
                <c:pt idx="1389">
                  <c:v>-2.11088709677419</c:v>
                </c:pt>
                <c:pt idx="1390">
                  <c:v>-2.2741935483870899</c:v>
                </c:pt>
                <c:pt idx="1391">
                  <c:v>-2.00201612903225</c:v>
                </c:pt>
                <c:pt idx="1392">
                  <c:v>-1.9173387096774099</c:v>
                </c:pt>
                <c:pt idx="1393">
                  <c:v>-1.67540322580645</c:v>
                </c:pt>
                <c:pt idx="1394">
                  <c:v>-1.5</c:v>
                </c:pt>
                <c:pt idx="1395">
                  <c:v>-1.6391129032258001</c:v>
                </c:pt>
                <c:pt idx="1396">
                  <c:v>-1.9717741935483799</c:v>
                </c:pt>
                <c:pt idx="1397">
                  <c:v>-2.7762096774193501</c:v>
                </c:pt>
                <c:pt idx="1398">
                  <c:v>-2.0927419354838701</c:v>
                </c:pt>
                <c:pt idx="1399">
                  <c:v>-2.0383064516128999</c:v>
                </c:pt>
                <c:pt idx="1400">
                  <c:v>-2.00201612903225</c:v>
                </c:pt>
                <c:pt idx="1401">
                  <c:v>-2.0201612903225801</c:v>
                </c:pt>
                <c:pt idx="1402">
                  <c:v>-2.2681451612903198</c:v>
                </c:pt>
                <c:pt idx="1403">
                  <c:v>-2.3104838709677402</c:v>
                </c:pt>
                <c:pt idx="1404">
                  <c:v>-1.9112903225806399</c:v>
                </c:pt>
                <c:pt idx="1405">
                  <c:v>-1.80846774193548</c:v>
                </c:pt>
                <c:pt idx="1406">
                  <c:v>-1.5907258064516101</c:v>
                </c:pt>
                <c:pt idx="1407">
                  <c:v>-1.4576612903225801</c:v>
                </c:pt>
                <c:pt idx="1408">
                  <c:v>-1.5423387096774099</c:v>
                </c:pt>
                <c:pt idx="1409">
                  <c:v>-2.07459677419354</c:v>
                </c:pt>
                <c:pt idx="1410">
                  <c:v>-2.5826612903225801</c:v>
                </c:pt>
                <c:pt idx="1411">
                  <c:v>-2.8729838709677402</c:v>
                </c:pt>
                <c:pt idx="1412">
                  <c:v>-2.7217741935483799</c:v>
                </c:pt>
                <c:pt idx="1413">
                  <c:v>-2.5705645161290298</c:v>
                </c:pt>
                <c:pt idx="1414">
                  <c:v>-3.12701612903225</c:v>
                </c:pt>
                <c:pt idx="1415">
                  <c:v>-3.3326612903225801</c:v>
                </c:pt>
                <c:pt idx="1416">
                  <c:v>-3.50201612903225</c:v>
                </c:pt>
                <c:pt idx="1417">
                  <c:v>-3.5504032258064502</c:v>
                </c:pt>
                <c:pt idx="1418">
                  <c:v>-3.5080645161290298</c:v>
                </c:pt>
                <c:pt idx="1419">
                  <c:v>-3.3568548387096699</c:v>
                </c:pt>
                <c:pt idx="1420">
                  <c:v>-3.2903225806451601</c:v>
                </c:pt>
                <c:pt idx="1421">
                  <c:v>-3.5201612903225801</c:v>
                </c:pt>
                <c:pt idx="1422">
                  <c:v>-3.42338709677419</c:v>
                </c:pt>
                <c:pt idx="1423">
                  <c:v>-3.61088709677419</c:v>
                </c:pt>
                <c:pt idx="1424">
                  <c:v>-3.6713709677419302</c:v>
                </c:pt>
                <c:pt idx="1425">
                  <c:v>-3.76209677419354</c:v>
                </c:pt>
                <c:pt idx="1426">
                  <c:v>-3.76209677419354</c:v>
                </c:pt>
                <c:pt idx="1427">
                  <c:v>-3.68346774193548</c:v>
                </c:pt>
                <c:pt idx="1428">
                  <c:v>-3.63508064516129</c:v>
                </c:pt>
                <c:pt idx="1429">
                  <c:v>-3.6471774193548301</c:v>
                </c:pt>
                <c:pt idx="1430">
                  <c:v>-3.6592741935483799</c:v>
                </c:pt>
                <c:pt idx="1431">
                  <c:v>-3.6774193548387002</c:v>
                </c:pt>
                <c:pt idx="1432">
                  <c:v>-3.6713709677419302</c:v>
                </c:pt>
                <c:pt idx="1433">
                  <c:v>-3.7197580645161201</c:v>
                </c:pt>
                <c:pt idx="1434">
                  <c:v>-3.6592741935483799</c:v>
                </c:pt>
                <c:pt idx="1435">
                  <c:v>-3.5927419354838701</c:v>
                </c:pt>
                <c:pt idx="1436">
                  <c:v>-3.5080645161290298</c:v>
                </c:pt>
                <c:pt idx="1437">
                  <c:v>-3.3991935483870899</c:v>
                </c:pt>
                <c:pt idx="1438">
                  <c:v>-3.3508064516128999</c:v>
                </c:pt>
                <c:pt idx="1439">
                  <c:v>-3.3266129032257998</c:v>
                </c:pt>
                <c:pt idx="1440">
                  <c:v>-3.3266129032257998</c:v>
                </c:pt>
                <c:pt idx="1441">
                  <c:v>-3.05443548387096</c:v>
                </c:pt>
                <c:pt idx="1442">
                  <c:v>-2.7278225806451601</c:v>
                </c:pt>
                <c:pt idx="1443">
                  <c:v>-2.7641129032257998</c:v>
                </c:pt>
                <c:pt idx="1444">
                  <c:v>-2.75201612903225</c:v>
                </c:pt>
                <c:pt idx="1445">
                  <c:v>-2.75201612903225</c:v>
                </c:pt>
                <c:pt idx="1446">
                  <c:v>-2.6854838709677402</c:v>
                </c:pt>
                <c:pt idx="1447">
                  <c:v>-2.6915322580645098</c:v>
                </c:pt>
                <c:pt idx="1448">
                  <c:v>-2.7036290322580601</c:v>
                </c:pt>
                <c:pt idx="1449">
                  <c:v>-2.67338709677419</c:v>
                </c:pt>
                <c:pt idx="1450">
                  <c:v>-2.5040322580645098</c:v>
                </c:pt>
                <c:pt idx="1451">
                  <c:v>-2.4072580645161201</c:v>
                </c:pt>
                <c:pt idx="1452">
                  <c:v>-2.3951612903225801</c:v>
                </c:pt>
                <c:pt idx="1453">
                  <c:v>-3.0967741935483799</c:v>
                </c:pt>
                <c:pt idx="1454">
                  <c:v>-3.3749999999999898</c:v>
                </c:pt>
                <c:pt idx="1455">
                  <c:v>-3.5564516129032202</c:v>
                </c:pt>
                <c:pt idx="1456">
                  <c:v>-3.6774193548387002</c:v>
                </c:pt>
                <c:pt idx="1457">
                  <c:v>-3.5927419354838701</c:v>
                </c:pt>
                <c:pt idx="1458">
                  <c:v>-2.9637096774193501</c:v>
                </c:pt>
                <c:pt idx="1459">
                  <c:v>-2.6129032258064502</c:v>
                </c:pt>
                <c:pt idx="1460">
                  <c:v>-2.63709677419354</c:v>
                </c:pt>
                <c:pt idx="1461">
                  <c:v>-2.67943548387096</c:v>
                </c:pt>
                <c:pt idx="1462">
                  <c:v>-2.6854838709677402</c:v>
                </c:pt>
                <c:pt idx="1463">
                  <c:v>-2.6854838709677402</c:v>
                </c:pt>
                <c:pt idx="1464">
                  <c:v>-2.26209677419354</c:v>
                </c:pt>
                <c:pt idx="1465">
                  <c:v>-2.0262096774193501</c:v>
                </c:pt>
                <c:pt idx="1466">
                  <c:v>-1.8266129032258001</c:v>
                </c:pt>
                <c:pt idx="1467">
                  <c:v>-1.5846774193548301</c:v>
                </c:pt>
                <c:pt idx="1468">
                  <c:v>-1.44556451612903</c:v>
                </c:pt>
                <c:pt idx="1469">
                  <c:v>-1.4092741935483799</c:v>
                </c:pt>
                <c:pt idx="1470">
                  <c:v>-1.3427419354838701</c:v>
                </c:pt>
                <c:pt idx="1471">
                  <c:v>-1.31854838709677</c:v>
                </c:pt>
                <c:pt idx="1472">
                  <c:v>-1.2641129032258001</c:v>
                </c:pt>
                <c:pt idx="1473">
                  <c:v>-1.2278225806451599</c:v>
                </c:pt>
                <c:pt idx="1474">
                  <c:v>-1.13104838709677</c:v>
                </c:pt>
                <c:pt idx="1475">
                  <c:v>-1.0766129032258001</c:v>
                </c:pt>
                <c:pt idx="1476">
                  <c:v>-1.0342741935483799</c:v>
                </c:pt>
                <c:pt idx="1477">
                  <c:v>-1.0161290322580601</c:v>
                </c:pt>
                <c:pt idx="1478">
                  <c:v>-1.01008064516129</c:v>
                </c:pt>
                <c:pt idx="1479">
                  <c:v>-0.99798387096774199</c:v>
                </c:pt>
                <c:pt idx="1480">
                  <c:v>-0.97983870967741904</c:v>
                </c:pt>
                <c:pt idx="1481">
                  <c:v>-0.96169354838709598</c:v>
                </c:pt>
                <c:pt idx="1482">
                  <c:v>-0.93145161290322498</c:v>
                </c:pt>
                <c:pt idx="1483">
                  <c:v>-0.92540322580645096</c:v>
                </c:pt>
                <c:pt idx="1484">
                  <c:v>-0.92540322580645096</c:v>
                </c:pt>
                <c:pt idx="1485">
                  <c:v>-0.96169354838709598</c:v>
                </c:pt>
                <c:pt idx="1486">
                  <c:v>-0.95564516129032195</c:v>
                </c:pt>
                <c:pt idx="1487">
                  <c:v>-0.94959677419354804</c:v>
                </c:pt>
                <c:pt idx="1488">
                  <c:v>-0.91935483870967705</c:v>
                </c:pt>
                <c:pt idx="1489">
                  <c:v>-0.91935483870967705</c:v>
                </c:pt>
                <c:pt idx="1490">
                  <c:v>-0.94354838709677402</c:v>
                </c:pt>
                <c:pt idx="1491">
                  <c:v>-0.94959677419354804</c:v>
                </c:pt>
                <c:pt idx="1492">
                  <c:v>-0.94959677419354804</c:v>
                </c:pt>
                <c:pt idx="1493">
                  <c:v>-0.94959677419354804</c:v>
                </c:pt>
                <c:pt idx="1494">
                  <c:v>-0.94959677419354804</c:v>
                </c:pt>
                <c:pt idx="1495">
                  <c:v>-0.96169354838709598</c:v>
                </c:pt>
                <c:pt idx="1496">
                  <c:v>-0.99193548387096697</c:v>
                </c:pt>
                <c:pt idx="1497">
                  <c:v>-1.1431451612903201</c:v>
                </c:pt>
                <c:pt idx="1498">
                  <c:v>-1.3487903225806399</c:v>
                </c:pt>
                <c:pt idx="1499">
                  <c:v>-1.6391129032258001</c:v>
                </c:pt>
                <c:pt idx="1500">
                  <c:v>-1.6391129032258001</c:v>
                </c:pt>
                <c:pt idx="1501">
                  <c:v>-1.6391129032258001</c:v>
                </c:pt>
                <c:pt idx="1502">
                  <c:v>-1.9112903225806399</c:v>
                </c:pt>
                <c:pt idx="1503">
                  <c:v>-2.2016129032257998</c:v>
                </c:pt>
                <c:pt idx="1504">
                  <c:v>-2.4314516129032202</c:v>
                </c:pt>
                <c:pt idx="1505">
                  <c:v>-2.4314516129032202</c:v>
                </c:pt>
                <c:pt idx="1506">
                  <c:v>-2.6189516129032202</c:v>
                </c:pt>
                <c:pt idx="1507">
                  <c:v>-2.9274193548387002</c:v>
                </c:pt>
                <c:pt idx="1508">
                  <c:v>-3.1693548387096699</c:v>
                </c:pt>
                <c:pt idx="1509">
                  <c:v>-3.3508064516128999</c:v>
                </c:pt>
                <c:pt idx="1510">
                  <c:v>-3.2842741935483799</c:v>
                </c:pt>
                <c:pt idx="1511">
                  <c:v>-3.3568548387096699</c:v>
                </c:pt>
                <c:pt idx="1512">
                  <c:v>-3.3508064516128999</c:v>
                </c:pt>
                <c:pt idx="1513">
                  <c:v>-3.3749999999999898</c:v>
                </c:pt>
                <c:pt idx="1514">
                  <c:v>-3.26008064516129</c:v>
                </c:pt>
                <c:pt idx="1515">
                  <c:v>-3.1572580645161201</c:v>
                </c:pt>
                <c:pt idx="1516">
                  <c:v>-3.3991935483870899</c:v>
                </c:pt>
                <c:pt idx="1517">
                  <c:v>-3.5141129032257998</c:v>
                </c:pt>
                <c:pt idx="1518">
                  <c:v>-3.3447580645161201</c:v>
                </c:pt>
                <c:pt idx="1519">
                  <c:v>-3.3024193548387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5C-431A-8198-3FE189983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108512"/>
        <c:axId val="716108928"/>
      </c:scatterChart>
      <c:valAx>
        <c:axId val="716108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6108928"/>
        <c:crosses val="autoZero"/>
        <c:crossBetween val="midCat"/>
      </c:valAx>
      <c:valAx>
        <c:axId val="71610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6108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4883</xdr:colOff>
      <xdr:row>11</xdr:row>
      <xdr:rowOff>74734</xdr:rowOff>
    </xdr:from>
    <xdr:to>
      <xdr:col>12</xdr:col>
      <xdr:colOff>134082</xdr:colOff>
      <xdr:row>26</xdr:row>
      <xdr:rowOff>15093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20"/>
  <sheetViews>
    <sheetView tabSelected="1" topLeftCell="A6" zoomScale="130" zoomScaleNormal="130" workbookViewId="0">
      <selection activeCell="O14" sqref="O14"/>
    </sheetView>
  </sheetViews>
  <sheetFormatPr defaultRowHeight="14" x14ac:dyDescent="0.3"/>
  <sheetData>
    <row r="1" spans="1:2" x14ac:dyDescent="0.3">
      <c r="A1">
        <v>-12.2860223226679</v>
      </c>
      <c r="B1">
        <v>-3.7069874662791098</v>
      </c>
    </row>
    <row r="2" spans="1:2" x14ac:dyDescent="0.3">
      <c r="A2">
        <v>-11.851018697458001</v>
      </c>
      <c r="B2">
        <v>-2.9935093231125798</v>
      </c>
    </row>
    <row r="3" spans="1:2" x14ac:dyDescent="0.3">
      <c r="A3">
        <v>-10.805527030050101</v>
      </c>
      <c r="B3">
        <v>-2.6691233044568499</v>
      </c>
    </row>
    <row r="4" spans="1:2" x14ac:dyDescent="0.3">
      <c r="A4">
        <v>-10.709134181282</v>
      </c>
      <c r="B4">
        <v>-2.2423896472130398</v>
      </c>
    </row>
    <row r="5" spans="1:2" x14ac:dyDescent="0.3">
      <c r="A5">
        <v>-10.654758728130799</v>
      </c>
      <c r="B5">
        <v>-1.5366109084691599</v>
      </c>
    </row>
    <row r="6" spans="1:2" x14ac:dyDescent="0.3">
      <c r="A6">
        <v>-10.588731392161399</v>
      </c>
      <c r="B6">
        <v>-3.09042404862321</v>
      </c>
    </row>
    <row r="7" spans="1:2" x14ac:dyDescent="0.3">
      <c r="A7">
        <v>-10.578633093719001</v>
      </c>
      <c r="B7">
        <v>-3.7960268009802798</v>
      </c>
    </row>
    <row r="8" spans="1:2" x14ac:dyDescent="0.3">
      <c r="A8">
        <v>-10.4644446421014</v>
      </c>
      <c r="B8">
        <v>-2.5259843767810302</v>
      </c>
    </row>
    <row r="9" spans="1:2" x14ac:dyDescent="0.3">
      <c r="A9">
        <v>-10.4780385053892</v>
      </c>
      <c r="B9">
        <v>-2.8020080253334001</v>
      </c>
    </row>
    <row r="10" spans="1:2" x14ac:dyDescent="0.3">
      <c r="A10">
        <v>-10.476528076135001</v>
      </c>
      <c r="B10">
        <v>-3.48262111814025</v>
      </c>
    </row>
    <row r="11" spans="1:2" x14ac:dyDescent="0.3">
      <c r="A11">
        <v>-10.361131281114099</v>
      </c>
      <c r="B11">
        <v>-2.2313025048444</v>
      </c>
    </row>
    <row r="12" spans="1:2" x14ac:dyDescent="0.3">
      <c r="A12">
        <v>-10.355693735799001</v>
      </c>
      <c r="B12">
        <v>-3.3793350336258898</v>
      </c>
    </row>
    <row r="13" spans="1:2" x14ac:dyDescent="0.3">
      <c r="A13">
        <v>-10.2547107513752</v>
      </c>
      <c r="B13">
        <v>-1.87025176678445</v>
      </c>
    </row>
    <row r="14" spans="1:2" x14ac:dyDescent="0.3">
      <c r="A14">
        <v>-10.2741305560721</v>
      </c>
      <c r="B14">
        <v>-3.1616985352786902</v>
      </c>
    </row>
    <row r="15" spans="1:2" x14ac:dyDescent="0.3">
      <c r="A15">
        <v>-10.260536692784299</v>
      </c>
      <c r="B15">
        <v>-3.7540393821953701</v>
      </c>
    </row>
    <row r="16" spans="1:2" x14ac:dyDescent="0.3">
      <c r="A16">
        <v>-10.177737707304001</v>
      </c>
      <c r="B16">
        <v>-2.5723441240168698</v>
      </c>
    </row>
    <row r="17" spans="1:2" x14ac:dyDescent="0.3">
      <c r="A17">
        <v>-10.111004196618399</v>
      </c>
      <c r="B17">
        <v>-1.64388927675823</v>
      </c>
    </row>
    <row r="18" spans="1:2" x14ac:dyDescent="0.3">
      <c r="A18">
        <v>-10.0838164700428</v>
      </c>
      <c r="B18">
        <v>-3.8237006603051502</v>
      </c>
    </row>
    <row r="19" spans="1:2" x14ac:dyDescent="0.3">
      <c r="A19">
        <v>-10.062066288782299</v>
      </c>
      <c r="B19">
        <v>-2.1491755243360302</v>
      </c>
    </row>
    <row r="20" spans="1:2" x14ac:dyDescent="0.3">
      <c r="A20">
        <v>-10.0492139089465</v>
      </c>
      <c r="B20">
        <v>-3.3671093126638501</v>
      </c>
    </row>
    <row r="21" spans="1:2" x14ac:dyDescent="0.3">
      <c r="A21">
        <v>-9.9206901105891099</v>
      </c>
      <c r="B21">
        <v>-1.8170973599554101</v>
      </c>
    </row>
    <row r="22" spans="1:2" x14ac:dyDescent="0.3">
      <c r="A22">
        <v>-9.9261276559042297</v>
      </c>
      <c r="B22">
        <v>-2.8310347800068301</v>
      </c>
    </row>
    <row r="23" spans="1:2" x14ac:dyDescent="0.3">
      <c r="A23">
        <v>-9.8663146574378793</v>
      </c>
      <c r="B23">
        <v>-3.6089483832972298</v>
      </c>
    </row>
    <row r="24" spans="1:2" x14ac:dyDescent="0.3">
      <c r="A24">
        <v>-9.8255330675744492</v>
      </c>
      <c r="B24">
        <v>-2.43012679171891</v>
      </c>
    </row>
    <row r="25" spans="1:2" x14ac:dyDescent="0.3">
      <c r="A25">
        <v>-9.7756889021858093</v>
      </c>
      <c r="B25">
        <v>-3.845576745887</v>
      </c>
    </row>
    <row r="26" spans="1:2" x14ac:dyDescent="0.3">
      <c r="A26">
        <v>-9.7086258432992896</v>
      </c>
      <c r="B26">
        <v>-2.09148132052889</v>
      </c>
    </row>
    <row r="27" spans="1:2" x14ac:dyDescent="0.3">
      <c r="A27">
        <v>-9.7303760245597797</v>
      </c>
      <c r="B27">
        <v>-2.3142507551578699</v>
      </c>
    </row>
    <row r="28" spans="1:2" x14ac:dyDescent="0.3">
      <c r="A28">
        <v>-9.7152717320177704</v>
      </c>
      <c r="B28">
        <v>-3.1509764017123199</v>
      </c>
    </row>
    <row r="29" spans="1:2" x14ac:dyDescent="0.3">
      <c r="A29">
        <v>-9.7140633886144094</v>
      </c>
      <c r="B29">
        <v>-3.4060263022911199</v>
      </c>
    </row>
    <row r="30" spans="1:2" x14ac:dyDescent="0.3">
      <c r="A30">
        <v>-9.6542503901480501</v>
      </c>
      <c r="B30">
        <v>-1.53291519434628</v>
      </c>
    </row>
    <row r="31" spans="1:2" x14ac:dyDescent="0.3">
      <c r="A31">
        <v>-9.6488128448329196</v>
      </c>
      <c r="B31">
        <v>-3.8926286618032502</v>
      </c>
    </row>
    <row r="32" spans="1:2" x14ac:dyDescent="0.3">
      <c r="A32">
        <v>-9.6216251182573096</v>
      </c>
      <c r="B32">
        <v>-1.80865653140316</v>
      </c>
    </row>
    <row r="33" spans="1:2" x14ac:dyDescent="0.3">
      <c r="A33">
        <v>-9.6092670607229298</v>
      </c>
      <c r="B33">
        <v>-2.71550638322124</v>
      </c>
    </row>
    <row r="34" spans="1:2" x14ac:dyDescent="0.3">
      <c r="A34">
        <v>-9.5944373916816907</v>
      </c>
      <c r="B34">
        <v>-2.9430354496751399</v>
      </c>
    </row>
    <row r="35" spans="1:2" x14ac:dyDescent="0.3">
      <c r="A35">
        <v>-9.5264680752426401</v>
      </c>
      <c r="B35">
        <v>-3.6358535243075298</v>
      </c>
    </row>
    <row r="36" spans="1:2" x14ac:dyDescent="0.3">
      <c r="A36">
        <v>-9.48568648537921</v>
      </c>
      <c r="B36">
        <v>-2.4477070984839799</v>
      </c>
    </row>
    <row r="37" spans="1:2" x14ac:dyDescent="0.3">
      <c r="A37">
        <v>-9.3837325107206393</v>
      </c>
      <c r="B37">
        <v>-1.9903624757779499</v>
      </c>
    </row>
    <row r="38" spans="1:2" x14ac:dyDescent="0.3">
      <c r="A38">
        <v>-9.4313110322279794</v>
      </c>
      <c r="B38">
        <v>-2.1800758007523</v>
      </c>
    </row>
    <row r="39" spans="1:2" x14ac:dyDescent="0.3">
      <c r="A39">
        <v>-9.3823731243918598</v>
      </c>
      <c r="B39">
        <v>-3.15163798016642</v>
      </c>
    </row>
    <row r="40" spans="1:2" x14ac:dyDescent="0.3">
      <c r="A40">
        <v>-9.39868576033723</v>
      </c>
      <c r="B40">
        <v>-3.4208091587826202</v>
      </c>
    </row>
    <row r="41" spans="1:2" x14ac:dyDescent="0.3">
      <c r="A41">
        <v>-9.3225601259255004</v>
      </c>
      <c r="B41">
        <v>-1.39263204576541</v>
      </c>
    </row>
    <row r="42" spans="1:2" x14ac:dyDescent="0.3">
      <c r="A42">
        <v>-9.3293570575694105</v>
      </c>
      <c r="B42">
        <v>-3.85990619300695</v>
      </c>
    </row>
    <row r="43" spans="1:2" x14ac:dyDescent="0.3">
      <c r="A43">
        <v>-9.2837205165317602</v>
      </c>
      <c r="B43">
        <v>-1.7910578927228</v>
      </c>
    </row>
    <row r="44" spans="1:2" x14ac:dyDescent="0.3">
      <c r="A44">
        <v>-9.2830143418155107</v>
      </c>
      <c r="B44">
        <v>-2.7690755727801202</v>
      </c>
    </row>
    <row r="45" spans="1:2" x14ac:dyDescent="0.3">
      <c r="A45">
        <v>-9.2138092196230303</v>
      </c>
      <c r="B45">
        <v>-3.6924441468140801</v>
      </c>
    </row>
    <row r="46" spans="1:2" x14ac:dyDescent="0.3">
      <c r="A46">
        <v>-9.1594337664717909</v>
      </c>
      <c r="B46">
        <v>-1.5951263820813799</v>
      </c>
    </row>
    <row r="47" spans="1:2" x14ac:dyDescent="0.3">
      <c r="A47">
        <v>-9.1662306981156991</v>
      </c>
      <c r="B47">
        <v>-2.4686238138322101</v>
      </c>
    </row>
    <row r="48" spans="1:2" x14ac:dyDescent="0.3">
      <c r="A48">
        <v>-9.1231834643709693</v>
      </c>
      <c r="B48">
        <v>-1.1038473472902901</v>
      </c>
    </row>
    <row r="49" spans="1:2" x14ac:dyDescent="0.3">
      <c r="A49">
        <v>-9.0669954961146892</v>
      </c>
      <c r="B49">
        <v>-2.09250790778525</v>
      </c>
    </row>
    <row r="50" spans="1:2" x14ac:dyDescent="0.3">
      <c r="A50">
        <v>-9.0561204054844406</v>
      </c>
      <c r="B50">
        <v>-3.0370708423572301</v>
      </c>
    </row>
    <row r="51" spans="1:2" x14ac:dyDescent="0.3">
      <c r="A51">
        <v>-9.1322460398961702</v>
      </c>
      <c r="B51">
        <v>-3.2581977373760398</v>
      </c>
    </row>
    <row r="52" spans="1:2" x14ac:dyDescent="0.3">
      <c r="A52">
        <v>-9.0778705867449307</v>
      </c>
      <c r="B52">
        <v>-3.4327175709563398</v>
      </c>
    </row>
    <row r="53" spans="1:2" x14ac:dyDescent="0.3">
      <c r="A53">
        <v>-9.0506828601693208</v>
      </c>
      <c r="B53">
        <v>-3.61237034081842</v>
      </c>
    </row>
    <row r="54" spans="1:2" x14ac:dyDescent="0.3">
      <c r="A54">
        <v>-8.9963074070180795</v>
      </c>
      <c r="B54">
        <v>-1.4126504972643299</v>
      </c>
    </row>
    <row r="55" spans="1:2" x14ac:dyDescent="0.3">
      <c r="A55">
        <v>-9.0118432507755699</v>
      </c>
      <c r="B55">
        <v>-3.8851492403640999</v>
      </c>
    </row>
    <row r="56" spans="1:2" x14ac:dyDescent="0.3">
      <c r="A56">
        <v>-8.9567616229080897</v>
      </c>
      <c r="B56">
        <v>-1.78308517610851</v>
      </c>
    </row>
    <row r="57" spans="1:2" x14ac:dyDescent="0.3">
      <c r="A57">
        <v>-8.94193195386684</v>
      </c>
      <c r="B57">
        <v>-2.3542876581557</v>
      </c>
    </row>
    <row r="58" spans="1:2" x14ac:dyDescent="0.3">
      <c r="A58">
        <v>-8.9600571049172508</v>
      </c>
      <c r="B58">
        <v>-2.7065781849614301</v>
      </c>
    </row>
    <row r="59" spans="1:2" x14ac:dyDescent="0.3">
      <c r="A59">
        <v>-8.8467749108521794</v>
      </c>
      <c r="B59">
        <v>-1.22055035691895</v>
      </c>
    </row>
    <row r="60" spans="1:2" x14ac:dyDescent="0.3">
      <c r="A60">
        <v>-8.8195871842765605</v>
      </c>
      <c r="B60">
        <v>-3.6847447423914201</v>
      </c>
    </row>
    <row r="61" spans="1:2" x14ac:dyDescent="0.3">
      <c r="A61">
        <v>-8.7380240045497004</v>
      </c>
      <c r="B61">
        <v>-2.0809588011512501</v>
      </c>
    </row>
    <row r="62" spans="1:2" x14ac:dyDescent="0.3">
      <c r="A62">
        <v>-8.7365135752955005</v>
      </c>
      <c r="B62">
        <v>-3.0237936471750402</v>
      </c>
    </row>
    <row r="63" spans="1:2" x14ac:dyDescent="0.3">
      <c r="A63">
        <v>-8.7710376725343799</v>
      </c>
      <c r="B63">
        <v>-3.27887613782547</v>
      </c>
    </row>
    <row r="64" spans="1:2" x14ac:dyDescent="0.3">
      <c r="A64">
        <v>-8.6700546881106497</v>
      </c>
      <c r="B64">
        <v>-1.5082086610433501</v>
      </c>
    </row>
    <row r="65" spans="1:2" x14ac:dyDescent="0.3">
      <c r="A65">
        <v>-8.6918048693711505</v>
      </c>
      <c r="B65">
        <v>-2.4919530092328701</v>
      </c>
    </row>
    <row r="66" spans="1:2" x14ac:dyDescent="0.3">
      <c r="A66">
        <v>-8.6778226099894002</v>
      </c>
      <c r="B66">
        <v>-3.9175600666004402</v>
      </c>
    </row>
    <row r="67" spans="1:2" x14ac:dyDescent="0.3">
      <c r="A67">
        <v>-8.6483045068501596</v>
      </c>
      <c r="B67">
        <v>-1.72817209050495</v>
      </c>
    </row>
    <row r="68" spans="1:2" x14ac:dyDescent="0.3">
      <c r="A68">
        <v>-8.6156792349594191</v>
      </c>
      <c r="B68">
        <v>-1.8930933332383399</v>
      </c>
    </row>
    <row r="69" spans="1:2" x14ac:dyDescent="0.3">
      <c r="A69">
        <v>-8.5939290536989201</v>
      </c>
      <c r="B69">
        <v>-2.26466659067593</v>
      </c>
    </row>
    <row r="70" spans="1:2" x14ac:dyDescent="0.3">
      <c r="A70">
        <v>-8.6234471568381696</v>
      </c>
      <c r="B70">
        <v>-2.7944736081483699</v>
      </c>
    </row>
    <row r="71" spans="1:2" x14ac:dyDescent="0.3">
      <c r="A71">
        <v>-8.6156792349594191</v>
      </c>
      <c r="B71">
        <v>-3.4595371630286098</v>
      </c>
    </row>
    <row r="72" spans="1:2" x14ac:dyDescent="0.3">
      <c r="A72">
        <v>-8.5884915083838003</v>
      </c>
      <c r="B72">
        <v>-1.0746466431095401</v>
      </c>
    </row>
    <row r="73" spans="1:2" x14ac:dyDescent="0.3">
      <c r="A73">
        <v>-8.5001313970130408</v>
      </c>
      <c r="B73">
        <v>-3.77136304214635</v>
      </c>
    </row>
    <row r="74" spans="1:2" x14ac:dyDescent="0.3">
      <c r="A74">
        <v>-8.4797406020813195</v>
      </c>
      <c r="B74">
        <v>-0.78925538584292698</v>
      </c>
    </row>
    <row r="75" spans="1:2" x14ac:dyDescent="0.3">
      <c r="A75">
        <v>-8.4525528755057096</v>
      </c>
      <c r="B75">
        <v>-1.2782958900889001</v>
      </c>
    </row>
    <row r="76" spans="1:2" x14ac:dyDescent="0.3">
      <c r="A76">
        <v>-8.4185682172861807</v>
      </c>
      <c r="B76">
        <v>-3.0264456642539601</v>
      </c>
    </row>
    <row r="77" spans="1:2" x14ac:dyDescent="0.3">
      <c r="A77">
        <v>-8.4090525129847098</v>
      </c>
      <c r="B77">
        <v>-3.2421829761768999</v>
      </c>
    </row>
    <row r="78" spans="1:2" x14ac:dyDescent="0.3">
      <c r="A78">
        <v>-8.3515698910819793</v>
      </c>
      <c r="B78">
        <v>-1.4855748562961</v>
      </c>
    </row>
    <row r="79" spans="1:2" x14ac:dyDescent="0.3">
      <c r="A79">
        <v>-8.3655521504637296</v>
      </c>
      <c r="B79">
        <v>-2.0321445771115898</v>
      </c>
    </row>
    <row r="80" spans="1:2" x14ac:dyDescent="0.3">
      <c r="A80">
        <v>-8.3601146051486008</v>
      </c>
      <c r="B80">
        <v>-2.5624795537444398</v>
      </c>
    </row>
    <row r="81" spans="1:2" x14ac:dyDescent="0.3">
      <c r="A81">
        <v>-8.2962234476958994</v>
      </c>
      <c r="B81">
        <v>-1.7498844109768601</v>
      </c>
    </row>
    <row r="82" spans="1:2" x14ac:dyDescent="0.3">
      <c r="A82">
        <v>-8.2971944379307399</v>
      </c>
      <c r="B82">
        <v>-2.3074312826692198</v>
      </c>
    </row>
    <row r="83" spans="1:2" x14ac:dyDescent="0.3">
      <c r="A83">
        <v>-8.3003016066822397</v>
      </c>
      <c r="B83">
        <v>-3.4722411803259998</v>
      </c>
    </row>
    <row r="84" spans="1:2" x14ac:dyDescent="0.3">
      <c r="A84">
        <v>-8.2505869066582491</v>
      </c>
      <c r="B84">
        <v>-2.83011085147611</v>
      </c>
    </row>
    <row r="85" spans="1:2" x14ac:dyDescent="0.3">
      <c r="A85">
        <v>-8.1955052787907601</v>
      </c>
      <c r="B85">
        <v>-1.0091317109312601</v>
      </c>
    </row>
    <row r="86" spans="1:2" x14ac:dyDescent="0.3">
      <c r="A86">
        <v>-8.1716130342243094</v>
      </c>
      <c r="B86">
        <v>-3.6790985124814699</v>
      </c>
    </row>
    <row r="87" spans="1:2" x14ac:dyDescent="0.3">
      <c r="A87">
        <v>-8.2078633363251399</v>
      </c>
      <c r="B87">
        <v>-3.8922436915821201</v>
      </c>
    </row>
    <row r="88" spans="1:2" x14ac:dyDescent="0.3">
      <c r="A88">
        <v>-8.1172375810730806</v>
      </c>
      <c r="B88">
        <v>-1.3040888949048199</v>
      </c>
    </row>
    <row r="89" spans="1:2" x14ac:dyDescent="0.3">
      <c r="A89">
        <v>-8.0719247034470492</v>
      </c>
      <c r="B89">
        <v>-3.0152387533720799</v>
      </c>
    </row>
    <row r="90" spans="1:2" x14ac:dyDescent="0.3">
      <c r="A90">
        <v>-8.1154250659680294</v>
      </c>
      <c r="B90">
        <v>-3.1885951213951902</v>
      </c>
    </row>
    <row r="91" spans="1:2" x14ac:dyDescent="0.3">
      <c r="A91">
        <v>-8.0330850940533001</v>
      </c>
      <c r="B91">
        <v>-1.5163724739867399</v>
      </c>
    </row>
    <row r="92" spans="1:2" x14ac:dyDescent="0.3">
      <c r="A92">
        <v>-8.0583308401592397</v>
      </c>
      <c r="B92">
        <v>-2.0520860345662801</v>
      </c>
    </row>
    <row r="93" spans="1:2" x14ac:dyDescent="0.3">
      <c r="A93">
        <v>-8.0408530159320506</v>
      </c>
      <c r="B93">
        <v>-2.63388603019003</v>
      </c>
    </row>
    <row r="94" spans="1:2" x14ac:dyDescent="0.3">
      <c r="A94">
        <v>-7.9752572311781798</v>
      </c>
      <c r="B94">
        <v>-1.7539052110642499</v>
      </c>
    </row>
    <row r="95" spans="1:2" x14ac:dyDescent="0.3">
      <c r="A95">
        <v>-7.9903615237201899</v>
      </c>
      <c r="B95">
        <v>-2.3274937307648398</v>
      </c>
    </row>
    <row r="96" spans="1:2" x14ac:dyDescent="0.3">
      <c r="A96">
        <v>-7.9686113424596901</v>
      </c>
      <c r="B96">
        <v>-3.4430861022455201</v>
      </c>
    </row>
    <row r="97" spans="1:2" x14ac:dyDescent="0.3">
      <c r="A97">
        <v>-7.8952044807055204</v>
      </c>
      <c r="B97">
        <v>-2.82241144705345</v>
      </c>
    </row>
    <row r="98" spans="1:2" x14ac:dyDescent="0.3">
      <c r="A98">
        <v>-7.8816106174177101</v>
      </c>
      <c r="B98">
        <v>-0.849824033967855</v>
      </c>
    </row>
    <row r="99" spans="1:2" x14ac:dyDescent="0.3">
      <c r="A99">
        <v>-7.8816106174177101</v>
      </c>
      <c r="B99">
        <v>-1.0397426763934801</v>
      </c>
    </row>
    <row r="100" spans="1:2" x14ac:dyDescent="0.3">
      <c r="A100">
        <v>-7.8890254519383403</v>
      </c>
      <c r="B100">
        <v>-3.7993958737033999</v>
      </c>
    </row>
    <row r="101" spans="1:2" x14ac:dyDescent="0.3">
      <c r="A101">
        <v>-7.8078153595696103</v>
      </c>
      <c r="B101">
        <v>-1.2066364332122901</v>
      </c>
    </row>
    <row r="102" spans="1:2" x14ac:dyDescent="0.3">
      <c r="A102">
        <v>-7.7511095298547401</v>
      </c>
      <c r="B102">
        <v>-2.4445246779892802</v>
      </c>
    </row>
    <row r="103" spans="1:2" x14ac:dyDescent="0.3">
      <c r="A103">
        <v>-7.7511095298547401</v>
      </c>
      <c r="B103">
        <v>-3.1491741707511598</v>
      </c>
    </row>
    <row r="104" spans="1:2" x14ac:dyDescent="0.3">
      <c r="A104">
        <v>-7.7048903946761902</v>
      </c>
      <c r="B104">
        <v>-1.4630815962327499</v>
      </c>
    </row>
    <row r="105" spans="1:2" x14ac:dyDescent="0.3">
      <c r="A105">
        <v>-7.7320781212518099</v>
      </c>
      <c r="B105">
        <v>-1.9635428837056801</v>
      </c>
    </row>
    <row r="106" spans="1:2" x14ac:dyDescent="0.3">
      <c r="A106">
        <v>-7.6524569219946397</v>
      </c>
      <c r="B106">
        <v>-1.70995749947077</v>
      </c>
    </row>
    <row r="107" spans="1:2" x14ac:dyDescent="0.3">
      <c r="A107">
        <v>-7.6369210782371502</v>
      </c>
      <c r="B107">
        <v>-3.40679624273338</v>
      </c>
    </row>
    <row r="108" spans="1:2" x14ac:dyDescent="0.3">
      <c r="A108">
        <v>-7.6477961688673899</v>
      </c>
      <c r="B108">
        <v>-3.6493274820471902</v>
      </c>
    </row>
    <row r="109" spans="1:2" x14ac:dyDescent="0.3">
      <c r="A109">
        <v>-7.6602248438733902</v>
      </c>
      <c r="B109">
        <v>-3.92606607529595</v>
      </c>
    </row>
    <row r="110" spans="1:2" x14ac:dyDescent="0.3">
      <c r="A110">
        <v>-7.5825456250859098</v>
      </c>
      <c r="B110">
        <v>-2.2207579871684202</v>
      </c>
    </row>
    <row r="111" spans="1:2" x14ac:dyDescent="0.3">
      <c r="A111">
        <v>-7.6006707761363197</v>
      </c>
      <c r="B111">
        <v>-2.8112900851096101</v>
      </c>
    </row>
    <row r="112" spans="1:2" x14ac:dyDescent="0.3">
      <c r="A112">
        <v>-7.55535789851029</v>
      </c>
      <c r="B112">
        <v>-0.86522284281317596</v>
      </c>
    </row>
    <row r="113" spans="1:2" x14ac:dyDescent="0.3">
      <c r="A113">
        <v>-7.5204022500559198</v>
      </c>
      <c r="B113">
        <v>-1.08036620068065</v>
      </c>
    </row>
    <row r="114" spans="1:2" x14ac:dyDescent="0.3">
      <c r="A114">
        <v>-7.4737947187834299</v>
      </c>
      <c r="B114">
        <v>-2.6189271873117099</v>
      </c>
    </row>
    <row r="115" spans="1:2" x14ac:dyDescent="0.3">
      <c r="A115">
        <v>-7.44660699220782</v>
      </c>
      <c r="B115">
        <v>-1.2522462384588999</v>
      </c>
    </row>
    <row r="116" spans="1:2" x14ac:dyDescent="0.3">
      <c r="A116">
        <v>-7.44660699220782</v>
      </c>
      <c r="B116">
        <v>-3.1284627728542098</v>
      </c>
    </row>
    <row r="117" spans="1:2" x14ac:dyDescent="0.3">
      <c r="A117">
        <v>-7.3728117343597104</v>
      </c>
      <c r="B117">
        <v>-1.4582969663415299</v>
      </c>
    </row>
    <row r="118" spans="1:2" x14ac:dyDescent="0.3">
      <c r="A118">
        <v>-7.38679399374145</v>
      </c>
      <c r="B118">
        <v>-1.85752208480565</v>
      </c>
    </row>
    <row r="119" spans="1:2" x14ac:dyDescent="0.3">
      <c r="A119">
        <v>-7.3759189031112102</v>
      </c>
      <c r="B119">
        <v>-2.1143742163455999</v>
      </c>
    </row>
    <row r="120" spans="1:2" x14ac:dyDescent="0.3">
      <c r="A120">
        <v>-7.3728117343597104</v>
      </c>
      <c r="B120">
        <v>-2.392784680269</v>
      </c>
    </row>
    <row r="121" spans="1:2" x14ac:dyDescent="0.3">
      <c r="A121">
        <v>-7.3922315390565796</v>
      </c>
      <c r="B121">
        <v>-3.8112202923743301</v>
      </c>
    </row>
    <row r="122" spans="1:2" x14ac:dyDescent="0.3">
      <c r="A122">
        <v>-7.3106683593297204</v>
      </c>
      <c r="B122">
        <v>-3.40499971503476</v>
      </c>
    </row>
    <row r="123" spans="1:2" x14ac:dyDescent="0.3">
      <c r="A123">
        <v>-7.3650438124809599</v>
      </c>
      <c r="B123">
        <v>-3.6010778809985098</v>
      </c>
    </row>
    <row r="124" spans="1:2" x14ac:dyDescent="0.3">
      <c r="A124">
        <v>-7.2889181780692303</v>
      </c>
      <c r="B124">
        <v>-1.61237304798814</v>
      </c>
    </row>
    <row r="125" spans="1:2" x14ac:dyDescent="0.3">
      <c r="A125">
        <v>-7.2623346231952901</v>
      </c>
      <c r="B125">
        <v>-2.8759650822599601</v>
      </c>
    </row>
    <row r="126" spans="1:2" x14ac:dyDescent="0.3">
      <c r="A126">
        <v>-7.2671679968087304</v>
      </c>
      <c r="B126">
        <v>-3.9542238971845398</v>
      </c>
    </row>
    <row r="127" spans="1:2" x14ac:dyDescent="0.3">
      <c r="A127">
        <v>-7.2073549983423701</v>
      </c>
      <c r="B127">
        <v>-0.91573093582582898</v>
      </c>
    </row>
    <row r="128" spans="1:2" x14ac:dyDescent="0.3">
      <c r="A128">
        <v>-7.1257918186155198</v>
      </c>
      <c r="B128">
        <v>-1.1146835461073701</v>
      </c>
    </row>
    <row r="129" spans="1:2" x14ac:dyDescent="0.3">
      <c r="A129">
        <v>-7.1339481365881996</v>
      </c>
      <c r="B129">
        <v>-2.25323297510828</v>
      </c>
    </row>
    <row r="130" spans="1:2" x14ac:dyDescent="0.3">
      <c r="A130">
        <v>-7.1475419998760099</v>
      </c>
      <c r="B130">
        <v>-2.6226119022854202</v>
      </c>
    </row>
    <row r="131" spans="1:2" x14ac:dyDescent="0.3">
      <c r="A131">
        <v>-7.0931665467247704</v>
      </c>
      <c r="B131">
        <v>-1.2569685398381301</v>
      </c>
    </row>
    <row r="132" spans="1:2" x14ac:dyDescent="0.3">
      <c r="A132">
        <v>-7.0999634783686796</v>
      </c>
      <c r="B132">
        <v>-3.07238544397583</v>
      </c>
    </row>
    <row r="133" spans="1:2" x14ac:dyDescent="0.3">
      <c r="A133">
        <v>-7.0478536690987399</v>
      </c>
      <c r="B133">
        <v>-1.42984583380827</v>
      </c>
    </row>
    <row r="134" spans="1:2" x14ac:dyDescent="0.3">
      <c r="A134">
        <v>-7.0387910935735398</v>
      </c>
      <c r="B134">
        <v>-1.8018553908298101</v>
      </c>
    </row>
    <row r="135" spans="1:2" x14ac:dyDescent="0.3">
      <c r="A135">
        <v>-7.0659788201491498</v>
      </c>
      <c r="B135">
        <v>-2.0226999743531202</v>
      </c>
    </row>
    <row r="136" spans="1:2" x14ac:dyDescent="0.3">
      <c r="A136">
        <v>-7.0061658216827896</v>
      </c>
      <c r="B136">
        <v>-2.39894420380713</v>
      </c>
    </row>
    <row r="137" spans="1:2" x14ac:dyDescent="0.3">
      <c r="A137">
        <v>-7.0569162446239497</v>
      </c>
      <c r="B137">
        <v>-3.7752555188266999</v>
      </c>
    </row>
    <row r="138" spans="1:2" x14ac:dyDescent="0.3">
      <c r="A138">
        <v>-7.0146242255063198</v>
      </c>
      <c r="B138">
        <v>-3.35777670124244</v>
      </c>
    </row>
    <row r="139" spans="1:2" x14ac:dyDescent="0.3">
      <c r="A139">
        <v>-6.9626654591617996</v>
      </c>
      <c r="B139">
        <v>-3.5938917702040301</v>
      </c>
    </row>
    <row r="140" spans="1:2" x14ac:dyDescent="0.3">
      <c r="A140">
        <v>-6.93004018727106</v>
      </c>
      <c r="B140">
        <v>-1.5797275732360601</v>
      </c>
    </row>
    <row r="141" spans="1:2" x14ac:dyDescent="0.3">
      <c r="A141">
        <v>-6.9222722653923103</v>
      </c>
      <c r="B141">
        <v>-3.9498242375144499</v>
      </c>
    </row>
    <row r="142" spans="1:2" x14ac:dyDescent="0.3">
      <c r="A142">
        <v>-6.9028524606954402</v>
      </c>
      <c r="B142">
        <v>-0.80414090106006997</v>
      </c>
    </row>
    <row r="143" spans="1:2" x14ac:dyDescent="0.3">
      <c r="A143">
        <v>-6.8756647341198196</v>
      </c>
      <c r="B143">
        <v>-2.90915807021543</v>
      </c>
    </row>
    <row r="144" spans="1:2" x14ac:dyDescent="0.3">
      <c r="A144">
        <v>-6.8290572028473298</v>
      </c>
      <c r="B144">
        <v>-1.00161229258601</v>
      </c>
    </row>
    <row r="145" spans="1:2" x14ac:dyDescent="0.3">
      <c r="A145">
        <v>-6.8647896434895799</v>
      </c>
      <c r="B145">
        <v>-2.7069203807135498</v>
      </c>
    </row>
    <row r="146" spans="1:2" x14ac:dyDescent="0.3">
      <c r="A146">
        <v>-6.7941015543929701</v>
      </c>
      <c r="B146">
        <v>-1.2193954462555501</v>
      </c>
    </row>
    <row r="147" spans="1:2" x14ac:dyDescent="0.3">
      <c r="A147">
        <v>-6.6970025309086196</v>
      </c>
      <c r="B147">
        <v>-1.43981839572714</v>
      </c>
    </row>
    <row r="148" spans="1:2" x14ac:dyDescent="0.3">
      <c r="A148">
        <v>-6.7397261012417298</v>
      </c>
      <c r="B148">
        <v>-1.75065435141912</v>
      </c>
    </row>
    <row r="149" spans="1:2" x14ac:dyDescent="0.3">
      <c r="A149">
        <v>-6.7203062965448597</v>
      </c>
      <c r="B149">
        <v>-1.99857517382879</v>
      </c>
    </row>
    <row r="150" spans="1:2" x14ac:dyDescent="0.3">
      <c r="A150">
        <v>-6.7669138278173504</v>
      </c>
      <c r="B150">
        <v>-2.1689886583836699</v>
      </c>
    </row>
    <row r="151" spans="1:2" x14ac:dyDescent="0.3">
      <c r="A151">
        <v>-6.7397261012417298</v>
      </c>
      <c r="B151">
        <v>-2.3599338880656502</v>
      </c>
    </row>
    <row r="152" spans="1:2" x14ac:dyDescent="0.3">
      <c r="A152">
        <v>-6.7234134652963604</v>
      </c>
      <c r="B152">
        <v>-3.1873632166875598</v>
      </c>
    </row>
    <row r="153" spans="1:2" x14ac:dyDescent="0.3">
      <c r="A153">
        <v>-6.6649598531587797</v>
      </c>
      <c r="B153">
        <v>-2.5768004459705902</v>
      </c>
    </row>
    <row r="154" spans="1:2" x14ac:dyDescent="0.3">
      <c r="A154">
        <v>-6.66903801214512</v>
      </c>
      <c r="B154">
        <v>-3.5088903453778602</v>
      </c>
    </row>
    <row r="155" spans="1:2" x14ac:dyDescent="0.3">
      <c r="A155">
        <v>-6.7016632840358703</v>
      </c>
      <c r="B155">
        <v>-3.7417203351191102</v>
      </c>
    </row>
    <row r="156" spans="1:2" x14ac:dyDescent="0.3">
      <c r="A156">
        <v>-6.6309751949392597</v>
      </c>
      <c r="B156">
        <v>-3.9126471133021701</v>
      </c>
    </row>
    <row r="157" spans="1:2" x14ac:dyDescent="0.3">
      <c r="A157">
        <v>-6.5727157808486396</v>
      </c>
      <c r="B157">
        <v>-2.9343827856572902</v>
      </c>
    </row>
    <row r="158" spans="1:2" x14ac:dyDescent="0.3">
      <c r="A158">
        <v>-6.5098662311024098</v>
      </c>
      <c r="B158">
        <v>-0.884261370112846</v>
      </c>
    </row>
    <row r="159" spans="1:2" x14ac:dyDescent="0.3">
      <c r="A159">
        <v>-6.4624112901704196</v>
      </c>
      <c r="B159">
        <v>-1.2384899692237501</v>
      </c>
    </row>
    <row r="160" spans="1:2" x14ac:dyDescent="0.3">
      <c r="A160">
        <v>-6.4251252651524302</v>
      </c>
      <c r="B160">
        <v>-2.7174795639217701</v>
      </c>
    </row>
    <row r="161" spans="1:2" x14ac:dyDescent="0.3">
      <c r="A161">
        <v>-6.3983690897922996</v>
      </c>
      <c r="B161">
        <v>-1.54174384475094</v>
      </c>
    </row>
    <row r="162" spans="1:2" x14ac:dyDescent="0.3">
      <c r="A162">
        <v>-6.4080358370191801</v>
      </c>
      <c r="B162">
        <v>-1.7669770887951599</v>
      </c>
    </row>
    <row r="163" spans="1:2" x14ac:dyDescent="0.3">
      <c r="A163">
        <v>-6.4134733823343097</v>
      </c>
      <c r="B163">
        <v>-1.94005970021657</v>
      </c>
    </row>
    <row r="164" spans="1:2" x14ac:dyDescent="0.3">
      <c r="A164">
        <v>-6.4134733823343097</v>
      </c>
      <c r="B164">
        <v>-2.1407575088339201</v>
      </c>
    </row>
    <row r="165" spans="1:2" x14ac:dyDescent="0.3">
      <c r="A165">
        <v>-6.4134733823343097</v>
      </c>
      <c r="B165">
        <v>-2.35274777727117</v>
      </c>
    </row>
    <row r="166" spans="1:2" x14ac:dyDescent="0.3">
      <c r="A166">
        <v>-6.4134733823343097</v>
      </c>
      <c r="B166">
        <v>-3.2449547617690602</v>
      </c>
    </row>
    <row r="167" spans="1:2" x14ac:dyDescent="0.3">
      <c r="A167">
        <v>-6.3590979291830703</v>
      </c>
      <c r="B167">
        <v>-2.5229046150119601</v>
      </c>
    </row>
    <row r="168" spans="1:2" x14ac:dyDescent="0.3">
      <c r="A168">
        <v>-6.3319102026074496</v>
      </c>
      <c r="B168">
        <v>-3.5480803138892001</v>
      </c>
    </row>
    <row r="169" spans="1:2" x14ac:dyDescent="0.3">
      <c r="A169">
        <v>-6.38628565575869</v>
      </c>
      <c r="B169">
        <v>-3.7454160492419901</v>
      </c>
    </row>
    <row r="170" spans="1:2" x14ac:dyDescent="0.3">
      <c r="A170">
        <v>-6.2853026713349598</v>
      </c>
      <c r="B170">
        <v>-3.9163868240217501</v>
      </c>
    </row>
    <row r="171" spans="1:2" x14ac:dyDescent="0.3">
      <c r="A171">
        <v>-6.2285968416201003</v>
      </c>
      <c r="B171">
        <v>-3.0118167958508999</v>
      </c>
    </row>
    <row r="172" spans="1:2" x14ac:dyDescent="0.3">
      <c r="A172">
        <v>-6.1959715697293598</v>
      </c>
      <c r="B172">
        <v>-0.81081371822637605</v>
      </c>
    </row>
    <row r="173" spans="1:2" x14ac:dyDescent="0.3">
      <c r="A173">
        <v>-6.1959715697293598</v>
      </c>
      <c r="B173">
        <v>-1.0145912886127799</v>
      </c>
    </row>
    <row r="174" spans="1:2" x14ac:dyDescent="0.3">
      <c r="A174">
        <v>-6.1415961165781203</v>
      </c>
      <c r="B174">
        <v>-1.20399663741023</v>
      </c>
    </row>
    <row r="175" spans="1:2" x14ac:dyDescent="0.3">
      <c r="A175">
        <v>-6.1144083900024997</v>
      </c>
      <c r="B175">
        <v>-2.6997342699190598</v>
      </c>
    </row>
    <row r="176" spans="1:2" x14ac:dyDescent="0.3">
      <c r="A176">
        <v>-6.0678008587300098</v>
      </c>
      <c r="B176">
        <v>-1.42837928058491</v>
      </c>
    </row>
    <row r="177" spans="1:2" x14ac:dyDescent="0.3">
      <c r="A177">
        <v>-6.08722066342688</v>
      </c>
      <c r="B177">
        <v>-1.6295170551692599</v>
      </c>
    </row>
    <row r="178" spans="1:2" x14ac:dyDescent="0.3">
      <c r="A178">
        <v>-6.08722066342688</v>
      </c>
      <c r="B178">
        <v>-1.82405534024848</v>
      </c>
    </row>
    <row r="179" spans="1:2" x14ac:dyDescent="0.3">
      <c r="A179">
        <v>-6.08722066342688</v>
      </c>
      <c r="B179">
        <v>-2.02167338709677</v>
      </c>
    </row>
    <row r="180" spans="1:2" x14ac:dyDescent="0.3">
      <c r="A180">
        <v>-6.08722066342688</v>
      </c>
      <c r="B180">
        <v>-2.2042348208518501</v>
      </c>
    </row>
    <row r="181" spans="1:2" x14ac:dyDescent="0.3">
      <c r="A181">
        <v>-6.08722066342688</v>
      </c>
      <c r="B181">
        <v>-2.3861118631027001</v>
      </c>
    </row>
    <row r="182" spans="1:2" x14ac:dyDescent="0.3">
      <c r="A182">
        <v>-6.0668298684951703</v>
      </c>
      <c r="B182">
        <v>-3.2874554741821398</v>
      </c>
    </row>
    <row r="183" spans="1:2" x14ac:dyDescent="0.3">
      <c r="A183">
        <v>-5.9875323326496197</v>
      </c>
      <c r="B183">
        <v>-2.4677255499828998</v>
      </c>
    </row>
    <row r="184" spans="1:2" x14ac:dyDescent="0.3">
      <c r="A184">
        <v>-6.0328452102756502</v>
      </c>
      <c r="B184">
        <v>-3.5107382024392999</v>
      </c>
    </row>
    <row r="185" spans="1:2" x14ac:dyDescent="0.3">
      <c r="A185">
        <v>-6.0328452102756502</v>
      </c>
      <c r="B185">
        <v>-3.7011701384930999</v>
      </c>
    </row>
    <row r="186" spans="1:2" x14ac:dyDescent="0.3">
      <c r="A186">
        <v>-5.9633654645823997</v>
      </c>
      <c r="B186">
        <v>-3.9097384494091698</v>
      </c>
    </row>
    <row r="187" spans="1:2" x14ac:dyDescent="0.3">
      <c r="A187">
        <v>-5.9279782649125501</v>
      </c>
      <c r="B187">
        <v>-2.9241169130937399</v>
      </c>
    </row>
    <row r="188" spans="1:2" x14ac:dyDescent="0.3">
      <c r="A188">
        <v>-5.8479686695614399</v>
      </c>
      <c r="B188">
        <v>-0.80352494870625701</v>
      </c>
    </row>
    <row r="189" spans="1:2" x14ac:dyDescent="0.3">
      <c r="A189">
        <v>-5.88603148676731</v>
      </c>
      <c r="B189">
        <v>-1.03645759717314</v>
      </c>
    </row>
    <row r="190" spans="1:2" x14ac:dyDescent="0.3">
      <c r="A190">
        <v>-5.8534062148765598</v>
      </c>
      <c r="B190">
        <v>-3.10728941069189</v>
      </c>
    </row>
    <row r="191" spans="1:2" x14ac:dyDescent="0.3">
      <c r="A191">
        <v>-5.7745618078072702</v>
      </c>
      <c r="B191">
        <v>-1.1647296748546601</v>
      </c>
    </row>
    <row r="192" spans="1:2" x14ac:dyDescent="0.3">
      <c r="A192">
        <v>-5.7935932164102004</v>
      </c>
      <c r="B192">
        <v>-2.66287978741593</v>
      </c>
    </row>
    <row r="193" spans="1:2" x14ac:dyDescent="0.3">
      <c r="A193">
        <v>-5.75708398358009</v>
      </c>
      <c r="B193">
        <v>-1.34962537249027</v>
      </c>
    </row>
    <row r="194" spans="1:2" x14ac:dyDescent="0.3">
      <c r="A194">
        <v>-5.7609679445194599</v>
      </c>
      <c r="B194">
        <v>-1.5602224153653199</v>
      </c>
    </row>
    <row r="195" spans="1:2" x14ac:dyDescent="0.3">
      <c r="A195">
        <v>-5.7473740812316496</v>
      </c>
      <c r="B195">
        <v>-1.7945409566282899</v>
      </c>
    </row>
    <row r="196" spans="1:2" x14ac:dyDescent="0.3">
      <c r="A196">
        <v>-5.7881556710950797</v>
      </c>
      <c r="B196">
        <v>-2.0016549355978501</v>
      </c>
    </row>
    <row r="197" spans="1:2" x14ac:dyDescent="0.3">
      <c r="A197">
        <v>-5.7415481398225898</v>
      </c>
      <c r="B197">
        <v>-2.1974397909169299</v>
      </c>
    </row>
    <row r="198" spans="1:2" x14ac:dyDescent="0.3">
      <c r="A198">
        <v>-5.7337802179438402</v>
      </c>
      <c r="B198">
        <v>-3.2889953550666799</v>
      </c>
    </row>
    <row r="199" spans="1:2" x14ac:dyDescent="0.3">
      <c r="A199">
        <v>-5.6703421892673997</v>
      </c>
      <c r="B199">
        <v>-2.4076701954861499</v>
      </c>
    </row>
    <row r="200" spans="1:2" x14ac:dyDescent="0.3">
      <c r="A200">
        <v>-5.6871726866713503</v>
      </c>
      <c r="B200">
        <v>-3.5270169432186398</v>
      </c>
    </row>
    <row r="201" spans="1:2" x14ac:dyDescent="0.3">
      <c r="A201">
        <v>-5.7065924913682204</v>
      </c>
      <c r="B201">
        <v>-3.7314544625555599</v>
      </c>
    </row>
    <row r="202" spans="1:2" x14ac:dyDescent="0.3">
      <c r="A202">
        <v>-5.63279723352011</v>
      </c>
      <c r="B202">
        <v>-3.8992281513083902</v>
      </c>
    </row>
    <row r="203" spans="1:2" x14ac:dyDescent="0.3">
      <c r="A203">
        <v>-5.5827372925237402</v>
      </c>
      <c r="B203">
        <v>-2.9481683859569099</v>
      </c>
    </row>
    <row r="204" spans="1:2" x14ac:dyDescent="0.3">
      <c r="A204">
        <v>-5.54346613191451</v>
      </c>
      <c r="B204">
        <v>-0.72150062692351502</v>
      </c>
    </row>
    <row r="205" spans="1:2" x14ac:dyDescent="0.3">
      <c r="A205">
        <v>-5.5318142490963904</v>
      </c>
      <c r="B205">
        <v>-0.94309681897379904</v>
      </c>
    </row>
    <row r="206" spans="1:2" x14ac:dyDescent="0.3">
      <c r="A206">
        <v>-5.47743879594515</v>
      </c>
      <c r="B206">
        <v>-1.1607333173209999</v>
      </c>
    </row>
    <row r="207" spans="1:2" x14ac:dyDescent="0.3">
      <c r="A207">
        <v>-5.4929746397026502</v>
      </c>
      <c r="B207">
        <v>-2.6541244646724498</v>
      </c>
    </row>
    <row r="208" spans="1:2" x14ac:dyDescent="0.3">
      <c r="A208">
        <v>-5.4165900745616202</v>
      </c>
      <c r="B208">
        <v>-1.32564722728827</v>
      </c>
    </row>
    <row r="209" spans="1:2" x14ac:dyDescent="0.3">
      <c r="A209">
        <v>-5.4415121572559402</v>
      </c>
      <c r="B209">
        <v>-1.5583617259631799</v>
      </c>
    </row>
    <row r="210" spans="1:2" x14ac:dyDescent="0.3">
      <c r="A210">
        <v>-5.4347152256120399</v>
      </c>
      <c r="B210">
        <v>-1.78555831813518</v>
      </c>
    </row>
    <row r="211" spans="1:2" x14ac:dyDescent="0.3">
      <c r="A211">
        <v>-5.4230633427939097</v>
      </c>
      <c r="B211">
        <v>-1.99813520786178</v>
      </c>
    </row>
    <row r="212" spans="1:2" x14ac:dyDescent="0.3">
      <c r="A212">
        <v>-5.4347152256120399</v>
      </c>
      <c r="B212">
        <v>-2.2187781403168798</v>
      </c>
    </row>
    <row r="213" spans="1:2" x14ac:dyDescent="0.3">
      <c r="A213">
        <v>-5.4223571680776601</v>
      </c>
      <c r="B213">
        <v>-3.29039524677989</v>
      </c>
    </row>
    <row r="214" spans="1:2" x14ac:dyDescent="0.3">
      <c r="A214">
        <v>-5.3609199677639303</v>
      </c>
      <c r="B214">
        <v>-2.4024639315431999</v>
      </c>
    </row>
    <row r="215" spans="1:2" x14ac:dyDescent="0.3">
      <c r="A215">
        <v>-5.3609199677639303</v>
      </c>
      <c r="B215">
        <v>-3.5503351394701199</v>
      </c>
    </row>
    <row r="216" spans="1:2" x14ac:dyDescent="0.3">
      <c r="A216">
        <v>-5.2987765927339403</v>
      </c>
      <c r="B216">
        <v>-3.7794474167901502</v>
      </c>
    </row>
    <row r="217" spans="1:2" x14ac:dyDescent="0.3">
      <c r="A217">
        <v>-5.3422769552549303</v>
      </c>
      <c r="B217">
        <v>-3.9480643736464098</v>
      </c>
    </row>
    <row r="218" spans="1:2" x14ac:dyDescent="0.3">
      <c r="A218">
        <v>-5.2444011395827097</v>
      </c>
      <c r="B218">
        <v>-2.8495019440961502</v>
      </c>
    </row>
    <row r="219" spans="1:2" x14ac:dyDescent="0.3">
      <c r="A219">
        <v>-5.2770264114734502</v>
      </c>
      <c r="B219">
        <v>-3.06971631710931</v>
      </c>
    </row>
    <row r="220" spans="1:2" x14ac:dyDescent="0.3">
      <c r="A220">
        <v>-5.1977936083102199</v>
      </c>
      <c r="B220">
        <v>-0.77898951327937904</v>
      </c>
    </row>
    <row r="221" spans="1:2" x14ac:dyDescent="0.3">
      <c r="A221">
        <v>-5.2444011395827097</v>
      </c>
      <c r="B221">
        <v>-0.94888970420608598</v>
      </c>
    </row>
    <row r="222" spans="1:2" x14ac:dyDescent="0.3">
      <c r="A222">
        <v>-5.1356502332802298</v>
      </c>
      <c r="B222">
        <v>-2.61452752764162</v>
      </c>
    </row>
    <row r="223" spans="1:2" x14ac:dyDescent="0.3">
      <c r="A223">
        <v>-5.08904270200774</v>
      </c>
      <c r="B223">
        <v>-1.1102838864372799</v>
      </c>
    </row>
    <row r="224" spans="1:2" x14ac:dyDescent="0.3">
      <c r="A224">
        <v>-5.1084625067046101</v>
      </c>
      <c r="B224">
        <v>-1.3287269890573301</v>
      </c>
    </row>
    <row r="225" spans="1:2" x14ac:dyDescent="0.3">
      <c r="A225">
        <v>-5.1084625067046101</v>
      </c>
      <c r="B225">
        <v>-1.52506180183517</v>
      </c>
    </row>
    <row r="226" spans="1:2" x14ac:dyDescent="0.3">
      <c r="A226">
        <v>-5.1084625067046101</v>
      </c>
      <c r="B226">
        <v>-1.7080509802804</v>
      </c>
    </row>
    <row r="227" spans="1:2" x14ac:dyDescent="0.3">
      <c r="A227">
        <v>-5.1084625067046101</v>
      </c>
      <c r="B227">
        <v>-1.8959164481933199</v>
      </c>
    </row>
    <row r="228" spans="1:2" x14ac:dyDescent="0.3">
      <c r="A228">
        <v>-5.1084625067046101</v>
      </c>
      <c r="B228">
        <v>-2.0919946141570702</v>
      </c>
    </row>
    <row r="229" spans="1:2" x14ac:dyDescent="0.3">
      <c r="A229">
        <v>-5.0812747801289904</v>
      </c>
      <c r="B229">
        <v>-3.1858233358030299</v>
      </c>
    </row>
    <row r="230" spans="1:2" x14ac:dyDescent="0.3">
      <c r="A230">
        <v>-5.0571079120617801</v>
      </c>
      <c r="B230">
        <v>-2.3462460579809199</v>
      </c>
    </row>
    <row r="231" spans="1:2" x14ac:dyDescent="0.3">
      <c r="A231">
        <v>-5.0404931902655701</v>
      </c>
      <c r="B231">
        <v>-3.4442666775903299</v>
      </c>
    </row>
    <row r="232" spans="1:2" x14ac:dyDescent="0.3">
      <c r="A232">
        <v>-4.98735354286777</v>
      </c>
      <c r="B232">
        <v>-3.7590789923629302</v>
      </c>
    </row>
    <row r="233" spans="1:2" x14ac:dyDescent="0.3">
      <c r="A233">
        <v>-5.0450244780281697</v>
      </c>
      <c r="B233">
        <v>-3.9336921520574402</v>
      </c>
    </row>
    <row r="234" spans="1:2" x14ac:dyDescent="0.3">
      <c r="A234">
        <v>-4.92494535231919</v>
      </c>
      <c r="B234">
        <v>-2.9498365902484802</v>
      </c>
    </row>
    <row r="235" spans="1:2" x14ac:dyDescent="0.3">
      <c r="A235">
        <v>-4.8637729675240404</v>
      </c>
      <c r="B235">
        <v>-0.73510290807021506</v>
      </c>
    </row>
    <row r="236" spans="1:2" x14ac:dyDescent="0.3">
      <c r="A236">
        <v>-4.8746480581542899</v>
      </c>
      <c r="B236">
        <v>-0.958847600592727</v>
      </c>
    </row>
    <row r="237" spans="1:2" x14ac:dyDescent="0.3">
      <c r="A237">
        <v>-4.8396060994568302</v>
      </c>
      <c r="B237">
        <v>-2.6692788479805398</v>
      </c>
    </row>
    <row r="238" spans="1:2" x14ac:dyDescent="0.3">
      <c r="A238">
        <v>-4.7822097877971901</v>
      </c>
      <c r="B238">
        <v>-1.16241985352786</v>
      </c>
    </row>
    <row r="239" spans="1:2" x14ac:dyDescent="0.3">
      <c r="A239">
        <v>-4.7822097877971901</v>
      </c>
      <c r="B239">
        <v>-1.31717788242334</v>
      </c>
    </row>
    <row r="240" spans="1:2" x14ac:dyDescent="0.3">
      <c r="A240">
        <v>-4.7618189928654697</v>
      </c>
      <c r="B240">
        <v>-1.5847321861107899</v>
      </c>
    </row>
    <row r="241" spans="1:2" x14ac:dyDescent="0.3">
      <c r="A241">
        <v>-4.7705579049790696</v>
      </c>
      <c r="B241">
        <v>-1.8234687189591401</v>
      </c>
    </row>
    <row r="242" spans="1:2" x14ac:dyDescent="0.3">
      <c r="A242">
        <v>-4.7822097877971901</v>
      </c>
      <c r="B242">
        <v>-2.0345057278012</v>
      </c>
    </row>
    <row r="243" spans="1:2" x14ac:dyDescent="0.3">
      <c r="A243">
        <v>-4.7822097877971901</v>
      </c>
      <c r="B243">
        <v>-2.2328937150917501</v>
      </c>
    </row>
    <row r="244" spans="1:2" x14ac:dyDescent="0.3">
      <c r="A244">
        <v>-4.7278343346459497</v>
      </c>
      <c r="B244">
        <v>-2.4282019406132398</v>
      </c>
    </row>
    <row r="245" spans="1:2" x14ac:dyDescent="0.3">
      <c r="A245">
        <v>-4.70064660807033</v>
      </c>
      <c r="B245">
        <v>-3.1428777689121898</v>
      </c>
    </row>
    <row r="246" spans="1:2" x14ac:dyDescent="0.3">
      <c r="A246">
        <v>-4.7278343346459497</v>
      </c>
      <c r="B246">
        <v>-3.3839546762794899</v>
      </c>
    </row>
    <row r="247" spans="1:2" x14ac:dyDescent="0.3">
      <c r="A247">
        <v>-4.7317182955853303</v>
      </c>
      <c r="B247">
        <v>-3.59785146390711</v>
      </c>
    </row>
    <row r="248" spans="1:2" x14ac:dyDescent="0.3">
      <c r="A248">
        <v>-4.6462711549191003</v>
      </c>
      <c r="B248">
        <v>-3.8433524734982298</v>
      </c>
    </row>
    <row r="249" spans="1:2" x14ac:dyDescent="0.3">
      <c r="A249">
        <v>-4.61364588302835</v>
      </c>
      <c r="B249">
        <v>-2.9335908469166698</v>
      </c>
    </row>
    <row r="250" spans="1:2" x14ac:dyDescent="0.3">
      <c r="A250">
        <v>-4.6462711549191003</v>
      </c>
      <c r="B250">
        <v>-0.64347999544055601</v>
      </c>
    </row>
    <row r="251" spans="1:2" x14ac:dyDescent="0.3">
      <c r="A251">
        <v>-4.5783018384800496</v>
      </c>
      <c r="B251">
        <v>-1.02614039524677</v>
      </c>
    </row>
    <row r="252" spans="1:2" x14ac:dyDescent="0.3">
      <c r="A252">
        <v>-4.4967386587531903</v>
      </c>
      <c r="B252">
        <v>-2.6117044126866502</v>
      </c>
    </row>
    <row r="253" spans="1:2" x14ac:dyDescent="0.3">
      <c r="A253">
        <v>-4.5918957017678599</v>
      </c>
      <c r="B253">
        <v>-2.7869941867092201</v>
      </c>
    </row>
    <row r="254" spans="1:2" x14ac:dyDescent="0.3">
      <c r="A254">
        <v>-4.4287693423141503</v>
      </c>
      <c r="B254">
        <v>-1.23542161397976</v>
      </c>
    </row>
    <row r="255" spans="1:2" x14ac:dyDescent="0.3">
      <c r="A255">
        <v>-4.5103325220409998</v>
      </c>
      <c r="B255">
        <v>-1.48040525618374</v>
      </c>
    </row>
    <row r="256" spans="1:2" x14ac:dyDescent="0.3">
      <c r="A256">
        <v>-4.48314479546538</v>
      </c>
      <c r="B256">
        <v>-1.7040729546620299</v>
      </c>
    </row>
    <row r="257" spans="1:2" x14ac:dyDescent="0.3">
      <c r="A257">
        <v>-4.4559570688897701</v>
      </c>
      <c r="B257">
        <v>-1.9993451142710501</v>
      </c>
    </row>
    <row r="258" spans="1:2" x14ac:dyDescent="0.3">
      <c r="A258">
        <v>-4.43964443294439</v>
      </c>
      <c r="B258">
        <v>-2.21467179129146</v>
      </c>
    </row>
    <row r="259" spans="1:2" x14ac:dyDescent="0.3">
      <c r="A259">
        <v>-4.4070191610536504</v>
      </c>
      <c r="B259">
        <v>-2.392784680269</v>
      </c>
    </row>
    <row r="260" spans="1:2" x14ac:dyDescent="0.3">
      <c r="A260">
        <v>-4.3743938891629099</v>
      </c>
      <c r="B260">
        <v>-3.1765840504958298</v>
      </c>
    </row>
    <row r="261" spans="1:2" x14ac:dyDescent="0.3">
      <c r="A261">
        <v>-4.4287693423141503</v>
      </c>
      <c r="B261">
        <v>-3.42573677761313</v>
      </c>
    </row>
    <row r="262" spans="1:2" x14ac:dyDescent="0.3">
      <c r="A262">
        <v>-4.4015816157385297</v>
      </c>
      <c r="B262">
        <v>-3.61904315798472</v>
      </c>
    </row>
    <row r="263" spans="1:2" x14ac:dyDescent="0.3">
      <c r="A263">
        <v>-4.3472061625872902</v>
      </c>
      <c r="B263">
        <v>-3.88039516366503</v>
      </c>
    </row>
    <row r="264" spans="1:2" x14ac:dyDescent="0.3">
      <c r="A264">
        <v>-4.2928307094360498</v>
      </c>
      <c r="B264">
        <v>-3.0225959620426299</v>
      </c>
    </row>
    <row r="265" spans="1:2" x14ac:dyDescent="0.3">
      <c r="A265">
        <v>-4.2384552562848201</v>
      </c>
      <c r="B265">
        <v>-0.74357225293514195</v>
      </c>
    </row>
    <row r="266" spans="1:2" x14ac:dyDescent="0.3">
      <c r="A266">
        <v>-4.1025166234067196</v>
      </c>
      <c r="B266">
        <v>-0.97647923672061998</v>
      </c>
    </row>
    <row r="267" spans="1:2" x14ac:dyDescent="0.3">
      <c r="A267">
        <v>-4.1801958421942</v>
      </c>
      <c r="B267">
        <v>-1.34962537249027</v>
      </c>
    </row>
    <row r="268" spans="1:2" x14ac:dyDescent="0.3">
      <c r="A268">
        <v>-4.1840798031335797</v>
      </c>
      <c r="B268">
        <v>-1.7206266741707501</v>
      </c>
    </row>
    <row r="269" spans="1:2" x14ac:dyDescent="0.3">
      <c r="A269">
        <v>-4.1297043499823403</v>
      </c>
      <c r="B269">
        <v>-2.0409218981534201</v>
      </c>
    </row>
    <row r="270" spans="1:2" x14ac:dyDescent="0.3">
      <c r="A270">
        <v>-4.1420624075167103</v>
      </c>
      <c r="B270">
        <v>-2.6784559158782599</v>
      </c>
    </row>
    <row r="271" spans="1:2" x14ac:dyDescent="0.3">
      <c r="A271">
        <v>-4.0602246042890897</v>
      </c>
      <c r="B271">
        <v>-2.2932057164025901</v>
      </c>
    </row>
    <row r="272" spans="1:2" x14ac:dyDescent="0.3">
      <c r="A272">
        <v>-4.2112675297092004</v>
      </c>
      <c r="B272">
        <v>-2.4913370568790598</v>
      </c>
    </row>
    <row r="273" spans="1:2" x14ac:dyDescent="0.3">
      <c r="A273">
        <v>-4.0481411702554899</v>
      </c>
      <c r="B273">
        <v>-3.24356886897298</v>
      </c>
    </row>
    <row r="274" spans="1:2" x14ac:dyDescent="0.3">
      <c r="A274">
        <v>-4.0753288968310999</v>
      </c>
      <c r="B274">
        <v>-3.5570372877009002</v>
      </c>
    </row>
    <row r="275" spans="1:2" x14ac:dyDescent="0.3">
      <c r="A275">
        <v>-4.0209534436798702</v>
      </c>
      <c r="B275">
        <v>-1.4673162686652199</v>
      </c>
    </row>
    <row r="276" spans="1:2" x14ac:dyDescent="0.3">
      <c r="A276">
        <v>-4.0234250551867401</v>
      </c>
      <c r="B276">
        <v>-3.8782564402142898</v>
      </c>
    </row>
    <row r="277" spans="1:2" x14ac:dyDescent="0.3">
      <c r="A277">
        <v>-4.0118908681546603</v>
      </c>
      <c r="B277">
        <v>-3.10215647441012</v>
      </c>
    </row>
    <row r="278" spans="1:2" x14ac:dyDescent="0.3">
      <c r="A278">
        <v>-3.8073355920142902</v>
      </c>
      <c r="B278">
        <v>-0.84366451042972701</v>
      </c>
    </row>
    <row r="279" spans="1:2" x14ac:dyDescent="0.3">
      <c r="A279">
        <v>-3.9122025373773899</v>
      </c>
      <c r="B279">
        <v>-0.98995319446027497</v>
      </c>
    </row>
    <row r="280" spans="1:2" x14ac:dyDescent="0.3">
      <c r="A280">
        <v>-3.9122025373773899</v>
      </c>
      <c r="B280">
        <v>-1.9369799384474999</v>
      </c>
    </row>
    <row r="281" spans="1:2" x14ac:dyDescent="0.3">
      <c r="A281">
        <v>-3.7490761779236799</v>
      </c>
      <c r="B281">
        <v>-2.2398231790721499</v>
      </c>
    </row>
    <row r="282" spans="1:2" x14ac:dyDescent="0.3">
      <c r="A282">
        <v>-3.74363863260856</v>
      </c>
      <c r="B282">
        <v>-3.3844679699076701</v>
      </c>
    </row>
    <row r="283" spans="1:2" x14ac:dyDescent="0.3">
      <c r="A283">
        <v>-3.7490761779236799</v>
      </c>
      <c r="B283">
        <v>-3.6406014903681698</v>
      </c>
    </row>
    <row r="284" spans="1:2" x14ac:dyDescent="0.3">
      <c r="A284">
        <v>-3.6947007247724399</v>
      </c>
      <c r="B284">
        <v>-3.83744959677419</v>
      </c>
    </row>
    <row r="285" spans="1:2" x14ac:dyDescent="0.3">
      <c r="A285">
        <v>-3.6811068614846301</v>
      </c>
      <c r="B285">
        <v>-2.3373489684258502</v>
      </c>
    </row>
    <row r="286" spans="1:2" x14ac:dyDescent="0.3">
      <c r="A286">
        <v>-3.5859498184699699</v>
      </c>
      <c r="B286">
        <v>-2.7069203807135498</v>
      </c>
    </row>
    <row r="287" spans="1:2" x14ac:dyDescent="0.3">
      <c r="A287">
        <v>-3.5587620918943501</v>
      </c>
      <c r="B287">
        <v>-3.1442465519206602</v>
      </c>
    </row>
    <row r="288" spans="1:2" x14ac:dyDescent="0.3">
      <c r="A288">
        <v>-3.6675129981968202</v>
      </c>
      <c r="B288">
        <v>-3.93882508833922</v>
      </c>
    </row>
    <row r="289" spans="1:2" x14ac:dyDescent="0.3">
      <c r="A289">
        <v>-3.51344921426832</v>
      </c>
      <c r="B289">
        <v>-0.86932919183859503</v>
      </c>
    </row>
    <row r="290" spans="1:2" x14ac:dyDescent="0.3">
      <c r="A290">
        <v>-3.4228234590162598</v>
      </c>
      <c r="B290">
        <v>-1.6084720164139901</v>
      </c>
    </row>
    <row r="291" spans="1:2" x14ac:dyDescent="0.3">
      <c r="A291">
        <v>-3.4681363366422899</v>
      </c>
      <c r="B291">
        <v>-3.5016700150081599</v>
      </c>
    </row>
    <row r="292" spans="1:2" x14ac:dyDescent="0.3">
      <c r="A292">
        <v>-3.3684480058650199</v>
      </c>
      <c r="B292">
        <v>-0.62722569721493904</v>
      </c>
    </row>
    <row r="293" spans="1:2" x14ac:dyDescent="0.3">
      <c r="A293">
        <v>-3.3645640449256402</v>
      </c>
      <c r="B293">
        <v>-1.03372980817768</v>
      </c>
    </row>
    <row r="294" spans="1:2" x14ac:dyDescent="0.3">
      <c r="A294">
        <v>-3.5043866387431102</v>
      </c>
      <c r="B294">
        <v>-3.7386405733500498</v>
      </c>
    </row>
    <row r="295" spans="1:2" x14ac:dyDescent="0.3">
      <c r="A295">
        <v>-3.2053216464113099</v>
      </c>
      <c r="B295">
        <v>-2.5409554409361998</v>
      </c>
    </row>
    <row r="296" spans="1:2" x14ac:dyDescent="0.3">
      <c r="A296">
        <v>-3.15094619326007</v>
      </c>
      <c r="B296">
        <v>-1.4159869058474801</v>
      </c>
    </row>
    <row r="297" spans="1:2" x14ac:dyDescent="0.3">
      <c r="A297">
        <v>-3.1237584666844498</v>
      </c>
      <c r="B297">
        <v>-0.63834705915878198</v>
      </c>
    </row>
    <row r="298" spans="1:2" x14ac:dyDescent="0.3">
      <c r="A298">
        <v>-2.6071916617477</v>
      </c>
      <c r="B298">
        <v>-3.9542238971845398</v>
      </c>
    </row>
    <row r="299" spans="1:2" x14ac:dyDescent="0.3">
      <c r="A299">
        <v>-2.5528162085964601</v>
      </c>
      <c r="B299">
        <v>-2.8095791063490201</v>
      </c>
    </row>
    <row r="300" spans="1:2" x14ac:dyDescent="0.3">
      <c r="A300">
        <v>-2.0634371302353198</v>
      </c>
      <c r="B300">
        <v>-2.5708975692465499</v>
      </c>
    </row>
    <row r="301" spans="1:2" x14ac:dyDescent="0.3">
      <c r="A301">
        <v>-1.7371844113279</v>
      </c>
      <c r="B301">
        <v>-2.5939957825145301</v>
      </c>
    </row>
    <row r="302" spans="1:2" x14ac:dyDescent="0.3">
      <c r="A302">
        <v>-1.7371844113279</v>
      </c>
      <c r="B302">
        <v>-3.7771375954633499</v>
      </c>
    </row>
    <row r="303" spans="1:2" x14ac:dyDescent="0.3">
      <c r="A303">
        <v>-1.4381194189961</v>
      </c>
      <c r="B303">
        <v>-2.5529322922603401</v>
      </c>
    </row>
    <row r="304" spans="1:2" x14ac:dyDescent="0.3">
      <c r="A304">
        <v>-6.1723874904652902</v>
      </c>
      <c r="B304">
        <v>-1.86290322580645</v>
      </c>
    </row>
    <row r="305" spans="1:2" x14ac:dyDescent="0.3">
      <c r="A305">
        <v>-6.39664378337147</v>
      </c>
      <c r="B305">
        <v>-1.93548387096774</v>
      </c>
    </row>
    <row r="306" spans="1:2" x14ac:dyDescent="0.3">
      <c r="A306">
        <v>-7.1334858886346204</v>
      </c>
      <c r="B306">
        <v>-2.51008064516129</v>
      </c>
    </row>
    <row r="307" spans="1:2" x14ac:dyDescent="0.3">
      <c r="A307">
        <v>-7.3790999237223396</v>
      </c>
      <c r="B307">
        <v>-2.37701612903225</v>
      </c>
    </row>
    <row r="308" spans="1:2" x14ac:dyDescent="0.3">
      <c r="A308">
        <v>-7.76353928299008</v>
      </c>
      <c r="B308">
        <v>-1.93548387096774</v>
      </c>
    </row>
    <row r="309" spans="1:2" x14ac:dyDescent="0.3">
      <c r="A309">
        <v>-8.0518688024408807</v>
      </c>
      <c r="B309">
        <v>-2.6431451612903198</v>
      </c>
    </row>
    <row r="310" spans="1:2" x14ac:dyDescent="0.3">
      <c r="A310">
        <v>-8.2547673531655192</v>
      </c>
      <c r="B310">
        <v>-2.8971774193548301</v>
      </c>
    </row>
    <row r="311" spans="1:2" x14ac:dyDescent="0.3">
      <c r="A311">
        <v>-8.4897025171624705</v>
      </c>
      <c r="B311">
        <v>-3.1149193548387002</v>
      </c>
    </row>
    <row r="312" spans="1:2" x14ac:dyDescent="0.3">
      <c r="A312">
        <v>-8.7032799389778699</v>
      </c>
      <c r="B312">
        <v>-2.82459677419354</v>
      </c>
    </row>
    <row r="313" spans="1:2" x14ac:dyDescent="0.3">
      <c r="A313">
        <v>-8.6285278413424802</v>
      </c>
      <c r="B313">
        <v>-2.2741935483870899</v>
      </c>
    </row>
    <row r="314" spans="1:2" x14ac:dyDescent="0.3">
      <c r="A314">
        <v>-8.5537757437070905</v>
      </c>
      <c r="B314">
        <v>-2.0625</v>
      </c>
    </row>
    <row r="315" spans="1:2" x14ac:dyDescent="0.3">
      <c r="A315">
        <v>-8.5644546147978602</v>
      </c>
      <c r="B315">
        <v>-1.8991935483870901</v>
      </c>
    </row>
    <row r="316" spans="1:2" x14ac:dyDescent="0.3">
      <c r="A316">
        <v>-8.9702517162471391</v>
      </c>
      <c r="B316">
        <v>-2.5342741935483799</v>
      </c>
    </row>
    <row r="317" spans="1:2" x14ac:dyDescent="0.3">
      <c r="A317">
        <v>-8.9916094584286803</v>
      </c>
      <c r="B317">
        <v>-2.55846774193548</v>
      </c>
    </row>
    <row r="318" spans="1:2" x14ac:dyDescent="0.3">
      <c r="A318">
        <v>-9.0556826849733003</v>
      </c>
      <c r="B318">
        <v>-2.5826612903225801</v>
      </c>
    </row>
    <row r="319" spans="1:2" x14ac:dyDescent="0.3">
      <c r="A319">
        <v>-9.3440122044241001</v>
      </c>
      <c r="B319">
        <v>-2.5161290322580601</v>
      </c>
    </row>
    <row r="320" spans="1:2" x14ac:dyDescent="0.3">
      <c r="A320">
        <v>-9.5255530129671993</v>
      </c>
      <c r="B320">
        <v>-2.4616935483870899</v>
      </c>
    </row>
    <row r="321" spans="1:2" x14ac:dyDescent="0.3">
      <c r="A321">
        <v>-9.8138825324180008</v>
      </c>
      <c r="B321">
        <v>-2.36491935483871</v>
      </c>
    </row>
    <row r="322" spans="1:2" x14ac:dyDescent="0.3">
      <c r="A322">
        <v>-9.6964149504195198</v>
      </c>
      <c r="B322">
        <v>-2.4314516129032202</v>
      </c>
    </row>
    <row r="323" spans="1:2" x14ac:dyDescent="0.3">
      <c r="A323">
        <v>-9.3119755911517892</v>
      </c>
      <c r="B323">
        <v>-2.67338709677419</v>
      </c>
    </row>
    <row r="324" spans="1:2" x14ac:dyDescent="0.3">
      <c r="A324">
        <v>-9.4294431731502595</v>
      </c>
      <c r="B324">
        <v>-2.7157258064516099</v>
      </c>
    </row>
    <row r="325" spans="1:2" x14ac:dyDescent="0.3">
      <c r="A325">
        <v>-9.6109839816933604</v>
      </c>
      <c r="B325">
        <v>-2.7157258064516099</v>
      </c>
    </row>
    <row r="326" spans="1:2" x14ac:dyDescent="0.3">
      <c r="A326">
        <v>-9.7177726926010592</v>
      </c>
      <c r="B326">
        <v>-2.7762096774193501</v>
      </c>
    </row>
    <row r="327" spans="1:2" x14ac:dyDescent="0.3">
      <c r="A327">
        <v>-9.7284515636918307</v>
      </c>
      <c r="B327">
        <v>-3.07258064516129</v>
      </c>
    </row>
    <row r="328" spans="1:2" x14ac:dyDescent="0.3">
      <c r="A328">
        <v>-9.7284515636918307</v>
      </c>
      <c r="B328">
        <v>-3.12701612903225</v>
      </c>
    </row>
    <row r="329" spans="1:2" x14ac:dyDescent="0.3">
      <c r="A329">
        <v>-9.6964149504195198</v>
      </c>
      <c r="B329">
        <v>-3.26008064516129</v>
      </c>
    </row>
    <row r="330" spans="1:2" x14ac:dyDescent="0.3">
      <c r="A330">
        <v>-9.8032036613272293</v>
      </c>
      <c r="B330">
        <v>-3.3568548387096699</v>
      </c>
    </row>
    <row r="331" spans="1:2" x14ac:dyDescent="0.3">
      <c r="A331">
        <v>-9.9420289855072408</v>
      </c>
      <c r="B331">
        <v>-3.3508064516128999</v>
      </c>
    </row>
    <row r="332" spans="1:2" x14ac:dyDescent="0.3">
      <c r="A332">
        <v>-10.230358504958</v>
      </c>
      <c r="B332">
        <v>-3.30846774193548</v>
      </c>
    </row>
    <row r="333" spans="1:2" x14ac:dyDescent="0.3">
      <c r="A333">
        <v>-10.198321891685699</v>
      </c>
      <c r="B333">
        <v>-3.2056451612903198</v>
      </c>
    </row>
    <row r="334" spans="1:2" x14ac:dyDescent="0.3">
      <c r="A334">
        <v>-9.8993135011441602</v>
      </c>
      <c r="B334">
        <v>-3.4354838709677402</v>
      </c>
    </row>
    <row r="335" spans="1:2" x14ac:dyDescent="0.3">
      <c r="A335">
        <v>-9.7604881769641398</v>
      </c>
      <c r="B335">
        <v>-3.5201612903225801</v>
      </c>
    </row>
    <row r="336" spans="1:2" x14ac:dyDescent="0.3">
      <c r="A336">
        <v>-9.7284515636918307</v>
      </c>
      <c r="B336">
        <v>-3.6713709677419302</v>
      </c>
    </row>
    <row r="337" spans="1:2" x14ac:dyDescent="0.3">
      <c r="A337">
        <v>-9.8138825324180008</v>
      </c>
      <c r="B337">
        <v>-3.6955645161290298</v>
      </c>
    </row>
    <row r="338" spans="1:2" x14ac:dyDescent="0.3">
      <c r="A338">
        <v>-9.9740655987795499</v>
      </c>
      <c r="B338">
        <v>-3.7076612903225801</v>
      </c>
    </row>
    <row r="339" spans="1:2" x14ac:dyDescent="0.3">
      <c r="A339">
        <v>-10.080854309687201</v>
      </c>
      <c r="B339">
        <v>-3.7197580645161201</v>
      </c>
    </row>
    <row r="340" spans="1:2" x14ac:dyDescent="0.3">
      <c r="A340">
        <v>-10.2837528604118</v>
      </c>
      <c r="B340">
        <v>-3.7076612903225801</v>
      </c>
    </row>
    <row r="341" spans="1:2" x14ac:dyDescent="0.3">
      <c r="A341">
        <v>-10.475972540045699</v>
      </c>
      <c r="B341">
        <v>-3.6411290322580601</v>
      </c>
    </row>
    <row r="342" spans="1:2" x14ac:dyDescent="0.3">
      <c r="A342">
        <v>-9.5469107551487404</v>
      </c>
      <c r="B342">
        <v>-3.8104838709677402</v>
      </c>
    </row>
    <row r="343" spans="1:2" x14ac:dyDescent="0.3">
      <c r="A343">
        <v>-9.1517925247902294</v>
      </c>
      <c r="B343">
        <v>-3.8104838709677402</v>
      </c>
    </row>
    <row r="344" spans="1:2" x14ac:dyDescent="0.3">
      <c r="A344">
        <v>-8.2334096109839798</v>
      </c>
      <c r="B344">
        <v>-3.6713709677419302</v>
      </c>
    </row>
    <row r="345" spans="1:2" x14ac:dyDescent="0.3">
      <c r="A345">
        <v>-7.5499618611746699</v>
      </c>
      <c r="B345">
        <v>-3.5080645161290298</v>
      </c>
    </row>
    <row r="346" spans="1:2" x14ac:dyDescent="0.3">
      <c r="A346">
        <v>-6.9092295957284504</v>
      </c>
      <c r="B346">
        <v>-2.56451612903225</v>
      </c>
    </row>
    <row r="347" spans="1:2" x14ac:dyDescent="0.3">
      <c r="A347">
        <v>-6.8131197559115098</v>
      </c>
      <c r="B347">
        <v>-2.0564516129032202</v>
      </c>
    </row>
    <row r="348" spans="1:2" x14ac:dyDescent="0.3">
      <c r="A348">
        <v>-6.8451563691838198</v>
      </c>
      <c r="B348">
        <v>-1.76008064516129</v>
      </c>
    </row>
    <row r="349" spans="1:2" x14ac:dyDescent="0.3">
      <c r="A349">
        <v>-7.4752097635392802</v>
      </c>
      <c r="B349">
        <v>-2.1713709677419302</v>
      </c>
    </row>
    <row r="350" spans="1:2" x14ac:dyDescent="0.3">
      <c r="A350">
        <v>-7.5072463768115902</v>
      </c>
      <c r="B350">
        <v>-2.7399193548387002</v>
      </c>
    </row>
    <row r="351" spans="1:2" x14ac:dyDescent="0.3">
      <c r="A351">
        <v>-7.5072463768115902</v>
      </c>
      <c r="B351">
        <v>-3.0604838709677402</v>
      </c>
    </row>
    <row r="352" spans="1:2" x14ac:dyDescent="0.3">
      <c r="A352">
        <v>-7.4858886346300499</v>
      </c>
      <c r="B352">
        <v>-3.0181451612903198</v>
      </c>
    </row>
    <row r="353" spans="1:2" x14ac:dyDescent="0.3">
      <c r="A353">
        <v>-7.0480549199084601</v>
      </c>
      <c r="B353">
        <v>-2.2197580645161201</v>
      </c>
    </row>
    <row r="354" spans="1:2" x14ac:dyDescent="0.3">
      <c r="A354">
        <v>-7.2509534706330996</v>
      </c>
      <c r="B354">
        <v>-2.2862903225806401</v>
      </c>
    </row>
    <row r="355" spans="1:2" x14ac:dyDescent="0.3">
      <c r="A355">
        <v>-7.4218154080854299</v>
      </c>
      <c r="B355">
        <v>-2.6491935483870899</v>
      </c>
    </row>
    <row r="356" spans="1:2" x14ac:dyDescent="0.3">
      <c r="A356">
        <v>-7.0160183066361501</v>
      </c>
      <c r="B356">
        <v>-2.8971774193548301</v>
      </c>
    </row>
    <row r="357" spans="1:2" x14ac:dyDescent="0.3">
      <c r="A357">
        <v>-6.8237986270022803</v>
      </c>
      <c r="B357">
        <v>-2.8790322580645098</v>
      </c>
    </row>
    <row r="358" spans="1:2" x14ac:dyDescent="0.3">
      <c r="A358">
        <v>-6.6102212051868801</v>
      </c>
      <c r="B358">
        <v>-2.5766129032257998</v>
      </c>
    </row>
    <row r="359" spans="1:2" x14ac:dyDescent="0.3">
      <c r="A359">
        <v>-6.6529366895499598</v>
      </c>
      <c r="B359">
        <v>-2.6189516129032202</v>
      </c>
    </row>
    <row r="360" spans="1:2" x14ac:dyDescent="0.3">
      <c r="A360">
        <v>-6.0762776506483602</v>
      </c>
      <c r="B360">
        <v>-2.29838709677419</v>
      </c>
    </row>
    <row r="361" spans="1:2" x14ac:dyDescent="0.3">
      <c r="A361">
        <v>-5.6811594202898501</v>
      </c>
      <c r="B361">
        <v>-3.05443548387096</v>
      </c>
    </row>
    <row r="362" spans="1:2" x14ac:dyDescent="0.3">
      <c r="A362">
        <v>-5.46758199847444</v>
      </c>
      <c r="B362">
        <v>-3.1754032258064502</v>
      </c>
    </row>
    <row r="363" spans="1:2" x14ac:dyDescent="0.3">
      <c r="A363">
        <v>-5.25400457665903</v>
      </c>
      <c r="B363">
        <v>-2.2802419354838701</v>
      </c>
    </row>
    <row r="364" spans="1:2" x14ac:dyDescent="0.3">
      <c r="A364">
        <v>-5.2326468344774897</v>
      </c>
      <c r="B364">
        <v>-2.7943548387096699</v>
      </c>
    </row>
    <row r="365" spans="1:2" x14ac:dyDescent="0.3">
      <c r="A365">
        <v>-5.3180778032036597</v>
      </c>
      <c r="B365">
        <v>-3.0604838709677402</v>
      </c>
    </row>
    <row r="366" spans="1:2" x14ac:dyDescent="0.3">
      <c r="A366">
        <v>-7.1441647597253999</v>
      </c>
      <c r="B366">
        <v>-3.0907258064516099</v>
      </c>
    </row>
    <row r="367" spans="1:2" x14ac:dyDescent="0.3">
      <c r="A367">
        <v>-7.6460717009915999</v>
      </c>
      <c r="B367">
        <v>-2.55846774193548</v>
      </c>
    </row>
    <row r="368" spans="1:2" x14ac:dyDescent="0.3">
      <c r="A368">
        <v>-7.3577421815408002</v>
      </c>
      <c r="B368">
        <v>-2.1471774193548301</v>
      </c>
    </row>
    <row r="369" spans="1:2" x14ac:dyDescent="0.3">
      <c r="A369">
        <v>-7.6460717009915999</v>
      </c>
      <c r="B369">
        <v>-1.7721774193548301</v>
      </c>
    </row>
    <row r="370" spans="1:2" x14ac:dyDescent="0.3">
      <c r="A370">
        <v>-7.76353928299008</v>
      </c>
      <c r="B370">
        <v>-1.5</v>
      </c>
    </row>
    <row r="371" spans="1:2" x14ac:dyDescent="0.3">
      <c r="A371">
        <v>-7.1975591151792502</v>
      </c>
      <c r="B371">
        <v>-1.4274193548387</v>
      </c>
    </row>
    <row r="372" spans="1:2" x14ac:dyDescent="0.3">
      <c r="A372">
        <v>-7.9023646071700897</v>
      </c>
      <c r="B372">
        <v>-1.7782258064516101</v>
      </c>
    </row>
    <row r="373" spans="1:2" x14ac:dyDescent="0.3">
      <c r="A373">
        <v>-8.3508771929824501</v>
      </c>
      <c r="B373">
        <v>-1.4758064516128999</v>
      </c>
    </row>
    <row r="374" spans="1:2" x14ac:dyDescent="0.3">
      <c r="A374">
        <v>-8.3722349351639895</v>
      </c>
      <c r="B374">
        <v>-1.93548387096774</v>
      </c>
    </row>
    <row r="375" spans="1:2" x14ac:dyDescent="0.3">
      <c r="A375">
        <v>-8.6071700991609408</v>
      </c>
      <c r="B375">
        <v>-2.4616935483870899</v>
      </c>
    </row>
    <row r="376" spans="1:2" x14ac:dyDescent="0.3">
      <c r="A376">
        <v>-8.3081617086193695</v>
      </c>
      <c r="B376">
        <v>-2.1290322580645098</v>
      </c>
    </row>
    <row r="377" spans="1:2" x14ac:dyDescent="0.3">
      <c r="A377">
        <v>-8.3188405797101392</v>
      </c>
      <c r="B377">
        <v>-2.2197580645161201</v>
      </c>
    </row>
    <row r="378" spans="1:2" x14ac:dyDescent="0.3">
      <c r="A378">
        <v>-8.0411899313501092</v>
      </c>
      <c r="B378">
        <v>-2.2318548387096699</v>
      </c>
    </row>
    <row r="379" spans="1:2" x14ac:dyDescent="0.3">
      <c r="A379">
        <v>-7.9130434782608603</v>
      </c>
      <c r="B379">
        <v>-1.73588709677419</v>
      </c>
    </row>
    <row r="380" spans="1:2" x14ac:dyDescent="0.3">
      <c r="A380">
        <v>-7.9237223493516398</v>
      </c>
      <c r="B380">
        <v>-1.5362903225806399</v>
      </c>
    </row>
    <row r="381" spans="1:2" x14ac:dyDescent="0.3">
      <c r="A381">
        <v>-8.0091533180778001</v>
      </c>
      <c r="B381">
        <v>-1.9899193548387</v>
      </c>
    </row>
    <row r="382" spans="1:2" x14ac:dyDescent="0.3">
      <c r="A382">
        <v>-8.0305110602593395</v>
      </c>
      <c r="B382">
        <v>-1.87499999999999</v>
      </c>
    </row>
    <row r="383" spans="1:2" x14ac:dyDescent="0.3">
      <c r="A383">
        <v>-8.1052631578947292</v>
      </c>
      <c r="B383">
        <v>-1.80846774193548</v>
      </c>
    </row>
    <row r="384" spans="1:2" x14ac:dyDescent="0.3">
      <c r="A384">
        <v>-8.1372997711670401</v>
      </c>
      <c r="B384">
        <v>-1.6693548387096699</v>
      </c>
    </row>
    <row r="385" spans="1:2" x14ac:dyDescent="0.3">
      <c r="A385">
        <v>-8.1372997711670401</v>
      </c>
      <c r="B385">
        <v>-1.6633064516128999</v>
      </c>
    </row>
    <row r="386" spans="1:2" x14ac:dyDescent="0.3">
      <c r="A386">
        <v>-7.9664378337147204</v>
      </c>
      <c r="B386">
        <v>-1.62701612903225</v>
      </c>
    </row>
    <row r="387" spans="1:2" x14ac:dyDescent="0.3">
      <c r="A387">
        <v>-7.66742944317315</v>
      </c>
      <c r="B387">
        <v>-1.5241935483870901</v>
      </c>
    </row>
    <row r="388" spans="1:2" x14ac:dyDescent="0.3">
      <c r="A388">
        <v>-7.2936689549961802</v>
      </c>
      <c r="B388">
        <v>-1.4274193548387</v>
      </c>
    </row>
    <row r="389" spans="1:2" x14ac:dyDescent="0.3">
      <c r="A389">
        <v>-7.0587337909992298</v>
      </c>
      <c r="B389">
        <v>-1.24596774193548</v>
      </c>
    </row>
    <row r="390" spans="1:2" x14ac:dyDescent="0.3">
      <c r="A390">
        <v>-6.4927536231884</v>
      </c>
      <c r="B390">
        <v>-1.0282258064516101</v>
      </c>
    </row>
    <row r="391" spans="1:2" x14ac:dyDescent="0.3">
      <c r="A391">
        <v>-6.2364607170099102</v>
      </c>
      <c r="B391">
        <v>-0.96169354838709598</v>
      </c>
    </row>
    <row r="392" spans="1:2" x14ac:dyDescent="0.3">
      <c r="A392">
        <v>-5.8947368421052602</v>
      </c>
      <c r="B392">
        <v>-0.91330645161290303</v>
      </c>
    </row>
    <row r="393" spans="1:2" x14ac:dyDescent="0.3">
      <c r="A393">
        <v>-5.6704805491990804</v>
      </c>
      <c r="B393">
        <v>-0.92540322580645096</v>
      </c>
    </row>
    <row r="394" spans="1:2" x14ac:dyDescent="0.3">
      <c r="A394">
        <v>-5.6491228070175401</v>
      </c>
      <c r="B394">
        <v>-1.17338709677419</v>
      </c>
    </row>
    <row r="395" spans="1:2" x14ac:dyDescent="0.3">
      <c r="A395">
        <v>-5.7559115179252398</v>
      </c>
      <c r="B395">
        <v>-1.2641129032258001</v>
      </c>
    </row>
    <row r="396" spans="1:2" x14ac:dyDescent="0.3">
      <c r="A396">
        <v>-5.8520213577421796</v>
      </c>
      <c r="B396">
        <v>-1.6633064516128999</v>
      </c>
    </row>
    <row r="397" spans="1:2" x14ac:dyDescent="0.3">
      <c r="A397">
        <v>-5.8947368421052602</v>
      </c>
      <c r="B397">
        <v>-1.80846774193548</v>
      </c>
    </row>
    <row r="398" spans="1:2" x14ac:dyDescent="0.3">
      <c r="A398">
        <v>-5.7345537757437004</v>
      </c>
      <c r="B398">
        <v>-2.1048387096774102</v>
      </c>
    </row>
    <row r="399" spans="1:2" x14ac:dyDescent="0.3">
      <c r="A399">
        <v>-5.49961861174675</v>
      </c>
      <c r="B399">
        <v>-2.4556451612903198</v>
      </c>
    </row>
    <row r="400" spans="1:2" x14ac:dyDescent="0.3">
      <c r="A400">
        <v>-5.8413424866514099</v>
      </c>
      <c r="B400">
        <v>-2.8548387096774102</v>
      </c>
    </row>
    <row r="401" spans="1:2" x14ac:dyDescent="0.3">
      <c r="A401">
        <v>-5.8947368421052602</v>
      </c>
      <c r="B401">
        <v>-3.1088709677419302</v>
      </c>
    </row>
    <row r="402" spans="1:2" x14ac:dyDescent="0.3">
      <c r="A402">
        <v>-6.0335621662852699</v>
      </c>
      <c r="B402">
        <v>-3.5625</v>
      </c>
    </row>
    <row r="403" spans="1:2" x14ac:dyDescent="0.3">
      <c r="A403">
        <v>-5.4141876430205897</v>
      </c>
      <c r="B403">
        <v>-3.6713709677419302</v>
      </c>
    </row>
    <row r="404" spans="1:2" x14ac:dyDescent="0.3">
      <c r="A404">
        <v>-5.5850495804729201</v>
      </c>
      <c r="B404">
        <v>-3.8165322580645098</v>
      </c>
    </row>
    <row r="405" spans="1:2" x14ac:dyDescent="0.3">
      <c r="A405">
        <v>-5.2967200610221203</v>
      </c>
      <c r="B405">
        <v>-3.7439516129032202</v>
      </c>
    </row>
    <row r="406" spans="1:2" x14ac:dyDescent="0.3">
      <c r="A406">
        <v>-5.5102974828375197</v>
      </c>
      <c r="B406">
        <v>-3.82258064516129</v>
      </c>
    </row>
    <row r="407" spans="1:2" x14ac:dyDescent="0.3">
      <c r="A407">
        <v>-5.1792524790236403</v>
      </c>
      <c r="B407">
        <v>-3.7439516129032202</v>
      </c>
    </row>
    <row r="408" spans="1:2" x14ac:dyDescent="0.3">
      <c r="A408">
        <v>-4.7627765064835996</v>
      </c>
      <c r="B408">
        <v>-3.6955645161290298</v>
      </c>
    </row>
    <row r="409" spans="1:2" x14ac:dyDescent="0.3">
      <c r="A409">
        <v>-4.5171624713958796</v>
      </c>
      <c r="B409">
        <v>-3.8407258064516099</v>
      </c>
    </row>
    <row r="410" spans="1:2" x14ac:dyDescent="0.3">
      <c r="A410">
        <v>-4.2181540808543101</v>
      </c>
      <c r="B410">
        <v>-3.8588709677419302</v>
      </c>
    </row>
    <row r="411" spans="1:2" x14ac:dyDescent="0.3">
      <c r="A411">
        <v>-4.06864988558352</v>
      </c>
      <c r="B411">
        <v>-3.82258064516129</v>
      </c>
    </row>
    <row r="412" spans="1:2" x14ac:dyDescent="0.3">
      <c r="A412">
        <v>-4.5385202135774199</v>
      </c>
      <c r="B412">
        <v>-3.87096774193548</v>
      </c>
    </row>
    <row r="413" spans="1:2" x14ac:dyDescent="0.3">
      <c r="A413">
        <v>-5.9801678108314196</v>
      </c>
      <c r="B413">
        <v>-3.9737903225806401</v>
      </c>
    </row>
    <row r="414" spans="1:2" x14ac:dyDescent="0.3">
      <c r="A414">
        <v>-6.6315789473684204</v>
      </c>
      <c r="B414">
        <v>-3.8830645161290298</v>
      </c>
    </row>
    <row r="415" spans="1:2" x14ac:dyDescent="0.3">
      <c r="A415">
        <v>-6.8771929824561404</v>
      </c>
      <c r="B415">
        <v>-3.82258064516129</v>
      </c>
    </row>
    <row r="416" spans="1:2" x14ac:dyDescent="0.3">
      <c r="A416">
        <v>-7.1655225019069402</v>
      </c>
      <c r="B416">
        <v>-3.49596774193548</v>
      </c>
    </row>
    <row r="417" spans="1:2" x14ac:dyDescent="0.3">
      <c r="A417">
        <v>-7.0373760488176904</v>
      </c>
      <c r="B417">
        <v>-3.2782258064516099</v>
      </c>
    </row>
    <row r="418" spans="1:2" x14ac:dyDescent="0.3">
      <c r="A418">
        <v>-6.6636155606407304</v>
      </c>
      <c r="B418">
        <v>-3.4112903225806401</v>
      </c>
    </row>
    <row r="419" spans="1:2" x14ac:dyDescent="0.3">
      <c r="A419">
        <v>-6.6529366895499598</v>
      </c>
      <c r="B419">
        <v>-3.30846774193548</v>
      </c>
    </row>
    <row r="420" spans="1:2" x14ac:dyDescent="0.3">
      <c r="A420">
        <v>-6.7276887871853503</v>
      </c>
      <c r="B420">
        <v>-3.0907258064516099</v>
      </c>
    </row>
    <row r="421" spans="1:2" x14ac:dyDescent="0.3">
      <c r="A421">
        <v>-6.8237986270022803</v>
      </c>
      <c r="B421">
        <v>-2.9818548387096699</v>
      </c>
    </row>
    <row r="422" spans="1:2" x14ac:dyDescent="0.3">
      <c r="A422">
        <v>-6.6956521739130404</v>
      </c>
      <c r="B422">
        <v>-3.0604838709677402</v>
      </c>
    </row>
    <row r="423" spans="1:2" x14ac:dyDescent="0.3">
      <c r="A423">
        <v>-6.3539282990083796</v>
      </c>
      <c r="B423">
        <v>-2.3286290322580601</v>
      </c>
    </row>
    <row r="424" spans="1:2" x14ac:dyDescent="0.3">
      <c r="A424">
        <v>-6.4713958810068597</v>
      </c>
      <c r="B424">
        <v>-3.0241935483870899</v>
      </c>
    </row>
    <row r="425" spans="1:2" x14ac:dyDescent="0.3">
      <c r="A425">
        <v>-6.7704042715484301</v>
      </c>
      <c r="B425">
        <v>-2.9758064516128999</v>
      </c>
    </row>
    <row r="426" spans="1:2" x14ac:dyDescent="0.3">
      <c r="A426">
        <v>-6.39664378337147</v>
      </c>
      <c r="B426">
        <v>-2.4677419354838701</v>
      </c>
    </row>
    <row r="427" spans="1:2" x14ac:dyDescent="0.3">
      <c r="A427">
        <v>-5.8947368421052602</v>
      </c>
      <c r="B427">
        <v>-2.6008064516128999</v>
      </c>
    </row>
    <row r="428" spans="1:2" x14ac:dyDescent="0.3">
      <c r="A428">
        <v>-5.8733790999237199</v>
      </c>
      <c r="B428">
        <v>-3.12701612903225</v>
      </c>
    </row>
    <row r="429" spans="1:2" x14ac:dyDescent="0.3">
      <c r="A429">
        <v>-6.3005339435545302</v>
      </c>
      <c r="B429">
        <v>-3.5443548387096699</v>
      </c>
    </row>
    <row r="430" spans="1:2" x14ac:dyDescent="0.3">
      <c r="A430">
        <v>-7.0587337909992298</v>
      </c>
      <c r="B430">
        <v>-3.3568548387096699</v>
      </c>
    </row>
    <row r="431" spans="1:2" x14ac:dyDescent="0.3">
      <c r="A431">
        <v>-7.3790999237223396</v>
      </c>
      <c r="B431">
        <v>-3.2661290322580601</v>
      </c>
    </row>
    <row r="432" spans="1:2" x14ac:dyDescent="0.3">
      <c r="A432">
        <v>-7.5926773455377496</v>
      </c>
      <c r="B432">
        <v>-3.07258064516129</v>
      </c>
    </row>
    <row r="433" spans="1:2" x14ac:dyDescent="0.3">
      <c r="A433">
        <v>-7.1228070175438596</v>
      </c>
      <c r="B433">
        <v>-3.0907258064516099</v>
      </c>
    </row>
    <row r="434" spans="1:2" x14ac:dyDescent="0.3">
      <c r="A434">
        <v>-7.1762013729977099</v>
      </c>
      <c r="B434">
        <v>-2.9153225806451601</v>
      </c>
    </row>
    <row r="435" spans="1:2" x14ac:dyDescent="0.3">
      <c r="A435">
        <v>-6.8451563691838198</v>
      </c>
      <c r="B435">
        <v>-3.23588709677419</v>
      </c>
    </row>
    <row r="436" spans="1:2" x14ac:dyDescent="0.3">
      <c r="A436">
        <v>-6.6209000762776498</v>
      </c>
      <c r="B436">
        <v>-3.0362903225806401</v>
      </c>
    </row>
    <row r="437" spans="1:2" x14ac:dyDescent="0.3">
      <c r="A437">
        <v>-6.9199084668192201</v>
      </c>
      <c r="B437">
        <v>-3.07258064516129</v>
      </c>
    </row>
    <row r="438" spans="1:2" x14ac:dyDescent="0.3">
      <c r="A438">
        <v>-7.5819984744469799</v>
      </c>
      <c r="B438">
        <v>-2.30443548387096</v>
      </c>
    </row>
    <row r="439" spans="1:2" x14ac:dyDescent="0.3">
      <c r="A439">
        <v>-7.7848970251716203</v>
      </c>
      <c r="B439">
        <v>-2.8729838709677402</v>
      </c>
    </row>
    <row r="440" spans="1:2" x14ac:dyDescent="0.3">
      <c r="A440">
        <v>-8.2013729977116601</v>
      </c>
      <c r="B440">
        <v>-2.9939516129032202</v>
      </c>
    </row>
    <row r="441" spans="1:2" x14ac:dyDescent="0.3">
      <c r="A441">
        <v>-8.4363081617086202</v>
      </c>
      <c r="B441">
        <v>-2.7399193548387002</v>
      </c>
    </row>
    <row r="442" spans="1:2" x14ac:dyDescent="0.3">
      <c r="A442">
        <v>-8.2120518688024404</v>
      </c>
      <c r="B442">
        <v>-3.0604838709677402</v>
      </c>
    </row>
    <row r="443" spans="1:2" x14ac:dyDescent="0.3">
      <c r="A443">
        <v>-8.4363081617086202</v>
      </c>
      <c r="B443">
        <v>-2.86088709677419</v>
      </c>
    </row>
    <row r="444" spans="1:2" x14ac:dyDescent="0.3">
      <c r="A444">
        <v>-8.4363081617086202</v>
      </c>
      <c r="B444">
        <v>-2.5766129032257998</v>
      </c>
    </row>
    <row r="445" spans="1:2" x14ac:dyDescent="0.3">
      <c r="A445">
        <v>-8.5110602593440099</v>
      </c>
      <c r="B445">
        <v>-2.6189516129032202</v>
      </c>
    </row>
    <row r="446" spans="1:2" x14ac:dyDescent="0.3">
      <c r="A446">
        <v>-8.5858123569793996</v>
      </c>
      <c r="B446">
        <v>-2.7399193548387002</v>
      </c>
    </row>
    <row r="447" spans="1:2" x14ac:dyDescent="0.3">
      <c r="A447">
        <v>-8.6071700991609408</v>
      </c>
      <c r="B447">
        <v>-2.625</v>
      </c>
    </row>
    <row r="448" spans="1:2" x14ac:dyDescent="0.3">
      <c r="A448">
        <v>-8.5537757437070905</v>
      </c>
      <c r="B448">
        <v>-2.00201612903225</v>
      </c>
    </row>
    <row r="449" spans="1:2" x14ac:dyDescent="0.3">
      <c r="A449">
        <v>-8.5217391304347796</v>
      </c>
      <c r="B449">
        <v>-1.8508064516128999</v>
      </c>
    </row>
    <row r="450" spans="1:2" x14ac:dyDescent="0.3">
      <c r="A450">
        <v>-8.6178489702517105</v>
      </c>
      <c r="B450">
        <v>-1.62701612903225</v>
      </c>
    </row>
    <row r="451" spans="1:2" x14ac:dyDescent="0.3">
      <c r="A451">
        <v>-8.6712433257055608</v>
      </c>
      <c r="B451">
        <v>-1.6149193548387</v>
      </c>
    </row>
    <row r="452" spans="1:2" x14ac:dyDescent="0.3">
      <c r="A452">
        <v>-8.6712433257055608</v>
      </c>
      <c r="B452">
        <v>-1.6149193548387</v>
      </c>
    </row>
    <row r="453" spans="1:2" x14ac:dyDescent="0.3">
      <c r="A453">
        <v>-8.7032799389778699</v>
      </c>
      <c r="B453">
        <v>-1.6028225806451599</v>
      </c>
    </row>
    <row r="454" spans="1:2" x14ac:dyDescent="0.3">
      <c r="A454">
        <v>-8.6498855835240196</v>
      </c>
      <c r="B454">
        <v>-1.6028225806451599</v>
      </c>
    </row>
    <row r="455" spans="1:2" x14ac:dyDescent="0.3">
      <c r="A455">
        <v>-7.66742944317315</v>
      </c>
      <c r="B455">
        <v>-1.56048387096774</v>
      </c>
    </row>
    <row r="456" spans="1:2" x14ac:dyDescent="0.3">
      <c r="A456">
        <v>-6.6849733028222698</v>
      </c>
      <c r="B456">
        <v>-1.5241935483870901</v>
      </c>
    </row>
    <row r="457" spans="1:2" x14ac:dyDescent="0.3">
      <c r="A457">
        <v>-6.4393592677345497</v>
      </c>
      <c r="B457">
        <v>-1.5302419354838701</v>
      </c>
    </row>
    <row r="458" spans="1:2" x14ac:dyDescent="0.3">
      <c r="A458">
        <v>-6.3112128146453097</v>
      </c>
      <c r="B458">
        <v>-1.5362903225806399</v>
      </c>
    </row>
    <row r="459" spans="1:2" x14ac:dyDescent="0.3">
      <c r="A459">
        <v>-6.3112128146453097</v>
      </c>
      <c r="B459">
        <v>-1.5362903225806399</v>
      </c>
    </row>
    <row r="460" spans="1:2" x14ac:dyDescent="0.3">
      <c r="A460">
        <v>-6.3112128146453097</v>
      </c>
      <c r="B460">
        <v>-1.5362903225806399</v>
      </c>
    </row>
    <row r="461" spans="1:2" x14ac:dyDescent="0.3">
      <c r="A461">
        <v>-6.3112128146453097</v>
      </c>
      <c r="B461">
        <v>-1.5362903225806399</v>
      </c>
    </row>
    <row r="462" spans="1:2" x14ac:dyDescent="0.3">
      <c r="A462">
        <v>-6.3112128146453097</v>
      </c>
      <c r="B462">
        <v>-1.5362903225806399</v>
      </c>
    </row>
    <row r="463" spans="1:2" x14ac:dyDescent="0.3">
      <c r="A463">
        <v>-6.0228832951945002</v>
      </c>
      <c r="B463">
        <v>-1.9778225806451599</v>
      </c>
    </row>
    <row r="464" spans="1:2" x14ac:dyDescent="0.3">
      <c r="A464">
        <v>-6.0122044241037296</v>
      </c>
      <c r="B464">
        <v>-2.25604838709677</v>
      </c>
    </row>
    <row r="465" spans="1:2" x14ac:dyDescent="0.3">
      <c r="A465">
        <v>-5.9801678108314196</v>
      </c>
      <c r="B465">
        <v>-2.56451612903225</v>
      </c>
    </row>
    <row r="466" spans="1:2" x14ac:dyDescent="0.3">
      <c r="A466">
        <v>-5.9267734553775702</v>
      </c>
      <c r="B466">
        <v>-2.6491935483870899</v>
      </c>
    </row>
    <row r="467" spans="1:2" x14ac:dyDescent="0.3">
      <c r="A467">
        <v>-5.9908466819221902</v>
      </c>
      <c r="B467">
        <v>-2.74596774193548</v>
      </c>
    </row>
    <row r="468" spans="1:2" x14ac:dyDescent="0.3">
      <c r="A468">
        <v>-6.3218916857360803</v>
      </c>
      <c r="B468">
        <v>-2.7701612903225801</v>
      </c>
    </row>
    <row r="469" spans="1:2" x14ac:dyDescent="0.3">
      <c r="A469">
        <v>-7.1334858886346204</v>
      </c>
      <c r="B469">
        <v>-2.55241935483871</v>
      </c>
    </row>
    <row r="470" spans="1:2" x14ac:dyDescent="0.3">
      <c r="A470">
        <v>-7.2616323417238702</v>
      </c>
      <c r="B470">
        <v>-2.18346774193548</v>
      </c>
    </row>
    <row r="471" spans="1:2" x14ac:dyDescent="0.3">
      <c r="A471">
        <v>-7.1868802440884796</v>
      </c>
      <c r="B471">
        <v>-1.6088709677419299</v>
      </c>
    </row>
    <row r="472" spans="1:2" x14ac:dyDescent="0.3">
      <c r="A472">
        <v>-6.8344774980930598</v>
      </c>
      <c r="B472">
        <v>-2.1471774193548301</v>
      </c>
    </row>
    <row r="473" spans="1:2" x14ac:dyDescent="0.3">
      <c r="A473">
        <v>-6.6956521739130404</v>
      </c>
      <c r="B473">
        <v>-2.49193548387096</v>
      </c>
    </row>
    <row r="474" spans="1:2" x14ac:dyDescent="0.3">
      <c r="A474">
        <v>-6.0228832951945002</v>
      </c>
      <c r="B474">
        <v>-2.4677419354838701</v>
      </c>
    </row>
    <row r="475" spans="1:2" x14ac:dyDescent="0.3">
      <c r="A475">
        <v>-5.8947368421052602</v>
      </c>
      <c r="B475">
        <v>-2.2197580645161201</v>
      </c>
    </row>
    <row r="476" spans="1:2" x14ac:dyDescent="0.3">
      <c r="A476">
        <v>-6.2364607170099102</v>
      </c>
      <c r="B476">
        <v>-2.26209677419354</v>
      </c>
    </row>
    <row r="477" spans="1:2" x14ac:dyDescent="0.3">
      <c r="A477">
        <v>-6.0228832951945002</v>
      </c>
      <c r="B477">
        <v>-3.00604838709677</v>
      </c>
    </row>
    <row r="478" spans="1:2" x14ac:dyDescent="0.3">
      <c r="A478">
        <v>-5.7772692601067801</v>
      </c>
      <c r="B478">
        <v>-2.9032258064516099</v>
      </c>
    </row>
    <row r="479" spans="1:2" x14ac:dyDescent="0.3">
      <c r="A479">
        <v>-6.2684973302822202</v>
      </c>
      <c r="B479">
        <v>-2.9274193548387002</v>
      </c>
    </row>
    <row r="480" spans="1:2" x14ac:dyDescent="0.3">
      <c r="A480">
        <v>-6.2044241037376002</v>
      </c>
      <c r="B480">
        <v>-2.8729838709677402</v>
      </c>
    </row>
    <row r="481" spans="1:2" x14ac:dyDescent="0.3">
      <c r="A481">
        <v>-6.1723874904652902</v>
      </c>
      <c r="B481">
        <v>-2.8427419354838701</v>
      </c>
    </row>
    <row r="482" spans="1:2" x14ac:dyDescent="0.3">
      <c r="A482">
        <v>-6.7276887871853503</v>
      </c>
      <c r="B482">
        <v>-2.1713709677419302</v>
      </c>
    </row>
    <row r="483" spans="1:2" x14ac:dyDescent="0.3">
      <c r="A483">
        <v>-6.58886346300533</v>
      </c>
      <c r="B483">
        <v>-2.5826612903225801</v>
      </c>
    </row>
    <row r="484" spans="1:2" x14ac:dyDescent="0.3">
      <c r="A484">
        <v>-6.9626239511822998</v>
      </c>
      <c r="B484">
        <v>-2.8790322580645098</v>
      </c>
    </row>
    <row r="485" spans="1:2" x14ac:dyDescent="0.3">
      <c r="A485">
        <v>-7.9984744469870304</v>
      </c>
      <c r="B485">
        <v>-2.3830645161290298</v>
      </c>
    </row>
    <row r="486" spans="1:2" x14ac:dyDescent="0.3">
      <c r="A486">
        <v>-7.8382913806254697</v>
      </c>
      <c r="B486">
        <v>-3.2721774193548301</v>
      </c>
    </row>
    <row r="487" spans="1:2" x14ac:dyDescent="0.3">
      <c r="A487">
        <v>-7.6781083142639197</v>
      </c>
      <c r="B487">
        <v>-3.6290322580645098</v>
      </c>
    </row>
    <row r="488" spans="1:2" x14ac:dyDescent="0.3">
      <c r="A488">
        <v>-7.4324942791761996</v>
      </c>
      <c r="B488">
        <v>-3.4415322580645098</v>
      </c>
    </row>
    <row r="489" spans="1:2" x14ac:dyDescent="0.3">
      <c r="A489">
        <v>-7.0800915331807701</v>
      </c>
      <c r="B489">
        <v>-3.26008064516129</v>
      </c>
    </row>
    <row r="490" spans="1:2" x14ac:dyDescent="0.3">
      <c r="A490">
        <v>-6.9199084668192201</v>
      </c>
      <c r="B490">
        <v>-3.1088709677419302</v>
      </c>
    </row>
    <row r="491" spans="1:2" x14ac:dyDescent="0.3">
      <c r="A491">
        <v>-6.3432494279176197</v>
      </c>
      <c r="B491">
        <v>-2.3891129032257998</v>
      </c>
    </row>
    <row r="492" spans="1:2" x14ac:dyDescent="0.3">
      <c r="A492">
        <v>-5.9908466819221902</v>
      </c>
      <c r="B492">
        <v>-2.32258064516129</v>
      </c>
    </row>
    <row r="493" spans="1:2" x14ac:dyDescent="0.3">
      <c r="A493">
        <v>-5.9801678108314196</v>
      </c>
      <c r="B493">
        <v>-1.9536290322580601</v>
      </c>
    </row>
    <row r="494" spans="1:2" x14ac:dyDescent="0.3">
      <c r="A494">
        <v>-6.1830663615560599</v>
      </c>
      <c r="B494">
        <v>-2.07459677419354</v>
      </c>
    </row>
    <row r="495" spans="1:2" x14ac:dyDescent="0.3">
      <c r="A495">
        <v>-6.58886346300533</v>
      </c>
      <c r="B495">
        <v>-2.51008064516129</v>
      </c>
    </row>
    <row r="496" spans="1:2" x14ac:dyDescent="0.3">
      <c r="A496">
        <v>-6.2898550724637596</v>
      </c>
      <c r="B496">
        <v>-2.75201612903225</v>
      </c>
    </row>
    <row r="497" spans="1:2" x14ac:dyDescent="0.3">
      <c r="A497">
        <v>-5.9588100686498802</v>
      </c>
      <c r="B497">
        <v>-2.3286290322580601</v>
      </c>
    </row>
    <row r="498" spans="1:2" x14ac:dyDescent="0.3">
      <c r="A498">
        <v>-5.7665903890160104</v>
      </c>
      <c r="B498">
        <v>-1.88709677419354</v>
      </c>
    </row>
    <row r="499" spans="1:2" x14ac:dyDescent="0.3">
      <c r="A499">
        <v>-5.8840579710144896</v>
      </c>
      <c r="B499">
        <v>-2.8487903225806401</v>
      </c>
    </row>
    <row r="500" spans="1:2" x14ac:dyDescent="0.3">
      <c r="A500">
        <v>-6.6849733028222698</v>
      </c>
      <c r="B500">
        <v>-2.4133064516128999</v>
      </c>
    </row>
    <row r="501" spans="1:2" x14ac:dyDescent="0.3">
      <c r="A501">
        <v>-6.6849733028222698</v>
      </c>
      <c r="B501">
        <v>-2.1532258064516099</v>
      </c>
    </row>
    <row r="502" spans="1:2" x14ac:dyDescent="0.3">
      <c r="A502">
        <v>-6.7917620137299703</v>
      </c>
      <c r="B502">
        <v>-2.5221774193548301</v>
      </c>
    </row>
    <row r="503" spans="1:2" x14ac:dyDescent="0.3">
      <c r="A503">
        <v>-6.9839816933638401</v>
      </c>
      <c r="B503">
        <v>-2.9274193548387002</v>
      </c>
    </row>
    <row r="504" spans="1:2" x14ac:dyDescent="0.3">
      <c r="A504">
        <v>-7.1334858886346204</v>
      </c>
      <c r="B504">
        <v>-2.5342741935483799</v>
      </c>
    </row>
    <row r="505" spans="1:2" x14ac:dyDescent="0.3">
      <c r="A505">
        <v>-6.9199084668192201</v>
      </c>
      <c r="B505">
        <v>-2.3407258064516099</v>
      </c>
    </row>
    <row r="506" spans="1:2" x14ac:dyDescent="0.3">
      <c r="A506">
        <v>-6.4820747520976303</v>
      </c>
      <c r="B506">
        <v>-2.7822580645161201</v>
      </c>
    </row>
    <row r="507" spans="1:2" x14ac:dyDescent="0.3">
      <c r="A507">
        <v>-6.0976353928298996</v>
      </c>
      <c r="B507">
        <v>-3.2721774193548301</v>
      </c>
    </row>
    <row r="508" spans="1:2" x14ac:dyDescent="0.3">
      <c r="A508">
        <v>-6.0762776506483602</v>
      </c>
      <c r="B508">
        <v>-3.26008064516129</v>
      </c>
    </row>
    <row r="509" spans="1:2" x14ac:dyDescent="0.3">
      <c r="A509">
        <v>-6.0442410373760396</v>
      </c>
      <c r="B509">
        <v>-2.9032258064516099</v>
      </c>
    </row>
    <row r="510" spans="1:2" x14ac:dyDescent="0.3">
      <c r="A510">
        <v>-6.2898550724637596</v>
      </c>
      <c r="B510">
        <v>-2.6189516129032202</v>
      </c>
    </row>
    <row r="511" spans="1:2" x14ac:dyDescent="0.3">
      <c r="A511">
        <v>-6.3752860411899297</v>
      </c>
      <c r="B511">
        <v>-2.6129032258064502</v>
      </c>
    </row>
    <row r="512" spans="1:2" x14ac:dyDescent="0.3">
      <c r="A512">
        <v>-6.4713958810068597</v>
      </c>
      <c r="B512">
        <v>-3.1875</v>
      </c>
    </row>
    <row r="513" spans="1:2" x14ac:dyDescent="0.3">
      <c r="A513">
        <v>-7.1975591151792502</v>
      </c>
      <c r="B513">
        <v>-3.2540322580645098</v>
      </c>
    </row>
    <row r="514" spans="1:2" x14ac:dyDescent="0.3">
      <c r="A514">
        <v>-7.0053394355453804</v>
      </c>
      <c r="B514">
        <v>-2.8427419354838701</v>
      </c>
    </row>
    <row r="515" spans="1:2" x14ac:dyDescent="0.3">
      <c r="A515">
        <v>-6.7383676582761201</v>
      </c>
      <c r="B515">
        <v>-2.7943548387096699</v>
      </c>
    </row>
    <row r="516" spans="1:2" x14ac:dyDescent="0.3">
      <c r="A516">
        <v>-6.5354691075514797</v>
      </c>
      <c r="B516">
        <v>-2.9153225806451601</v>
      </c>
    </row>
    <row r="517" spans="1:2" x14ac:dyDescent="0.3">
      <c r="A517">
        <v>-6.4393592677345497</v>
      </c>
      <c r="B517">
        <v>-2.86088709677419</v>
      </c>
    </row>
    <row r="518" spans="1:2" x14ac:dyDescent="0.3">
      <c r="A518">
        <v>-6.4393592677345497</v>
      </c>
      <c r="B518">
        <v>-2.9153225806451601</v>
      </c>
    </row>
    <row r="519" spans="1:2" x14ac:dyDescent="0.3">
      <c r="A519">
        <v>-6.55682684973302</v>
      </c>
      <c r="B519">
        <v>-3.1149193548387002</v>
      </c>
    </row>
    <row r="520" spans="1:2" x14ac:dyDescent="0.3">
      <c r="A520">
        <v>-6.1403508771929802</v>
      </c>
      <c r="B520">
        <v>-3.4052419354838701</v>
      </c>
    </row>
    <row r="521" spans="1:2" x14ac:dyDescent="0.3">
      <c r="A521">
        <v>-5.6491228070175401</v>
      </c>
      <c r="B521">
        <v>-3.42338709677419</v>
      </c>
    </row>
    <row r="522" spans="1:2" x14ac:dyDescent="0.3">
      <c r="A522">
        <v>-5.6598016781083098</v>
      </c>
      <c r="B522">
        <v>-3.57459677419354</v>
      </c>
    </row>
    <row r="523" spans="1:2" x14ac:dyDescent="0.3">
      <c r="A523">
        <v>-5.8947368421052602</v>
      </c>
      <c r="B523">
        <v>-3.31451612903225</v>
      </c>
    </row>
    <row r="524" spans="1:2" x14ac:dyDescent="0.3">
      <c r="A524">
        <v>-5.8947368421052602</v>
      </c>
      <c r="B524">
        <v>-3.5080645161290298</v>
      </c>
    </row>
    <row r="525" spans="1:2" x14ac:dyDescent="0.3">
      <c r="A525">
        <v>-5.8306636155606402</v>
      </c>
      <c r="B525">
        <v>-3.5443548387096699</v>
      </c>
    </row>
    <row r="526" spans="1:2" x14ac:dyDescent="0.3">
      <c r="A526">
        <v>-5.7879481311975498</v>
      </c>
      <c r="B526">
        <v>-3.42338709677419</v>
      </c>
    </row>
    <row r="527" spans="1:2" x14ac:dyDescent="0.3">
      <c r="A527">
        <v>-4.6773455377574296</v>
      </c>
      <c r="B527">
        <v>-3.6229838709677402</v>
      </c>
    </row>
    <row r="528" spans="1:2" x14ac:dyDescent="0.3">
      <c r="A528">
        <v>-4.4317315026697104</v>
      </c>
      <c r="B528">
        <v>-3.5866935483870899</v>
      </c>
    </row>
    <row r="529" spans="1:2" x14ac:dyDescent="0.3">
      <c r="A529">
        <v>-4.9443173150266899</v>
      </c>
      <c r="B529">
        <v>-3.56854838709677</v>
      </c>
    </row>
    <row r="530" spans="1:2" x14ac:dyDescent="0.3">
      <c r="A530">
        <v>-5.06178489702517</v>
      </c>
      <c r="B530">
        <v>-3.4354838709677402</v>
      </c>
    </row>
    <row r="531" spans="1:2" x14ac:dyDescent="0.3">
      <c r="A531">
        <v>-5.2967200610221203</v>
      </c>
      <c r="B531">
        <v>-3.2842741935483799</v>
      </c>
    </row>
    <row r="532" spans="1:2" x14ac:dyDescent="0.3">
      <c r="A532">
        <v>-5.3180778032036597</v>
      </c>
      <c r="B532">
        <v>-3.4052419354838701</v>
      </c>
    </row>
    <row r="533" spans="1:2" x14ac:dyDescent="0.3">
      <c r="A533">
        <v>-5.3180778032036597</v>
      </c>
      <c r="B533">
        <v>-3.1391129032257998</v>
      </c>
    </row>
    <row r="534" spans="1:2" x14ac:dyDescent="0.3">
      <c r="A534">
        <v>-5.7559115179252398</v>
      </c>
      <c r="B534">
        <v>-2.5403225806451601</v>
      </c>
    </row>
    <row r="535" spans="1:2" x14ac:dyDescent="0.3">
      <c r="A535">
        <v>-5.4889397406559803</v>
      </c>
      <c r="B535">
        <v>-2.07459677419354</v>
      </c>
    </row>
    <row r="536" spans="1:2" x14ac:dyDescent="0.3">
      <c r="A536">
        <v>-5.46758199847444</v>
      </c>
      <c r="B536">
        <v>-1.4818548387096699</v>
      </c>
    </row>
    <row r="537" spans="1:2" x14ac:dyDescent="0.3">
      <c r="A537">
        <v>-5.8733790999237199</v>
      </c>
      <c r="B537">
        <v>-1.36088709677419</v>
      </c>
    </row>
    <row r="538" spans="1:2" x14ac:dyDescent="0.3">
      <c r="A538">
        <v>-6.1403508771929802</v>
      </c>
      <c r="B538">
        <v>-1.2278225806451599</v>
      </c>
    </row>
    <row r="539" spans="1:2" x14ac:dyDescent="0.3">
      <c r="A539">
        <v>-6.8237986270022803</v>
      </c>
      <c r="B539">
        <v>-1.38508064516129</v>
      </c>
    </row>
    <row r="540" spans="1:2" x14ac:dyDescent="0.3">
      <c r="A540">
        <v>-7.3897787948131102</v>
      </c>
      <c r="B540">
        <v>-1.73588709677419</v>
      </c>
    </row>
    <row r="541" spans="1:2" x14ac:dyDescent="0.3">
      <c r="A541">
        <v>-6.8985507246376798</v>
      </c>
      <c r="B541">
        <v>-1.2338709677419299</v>
      </c>
    </row>
    <row r="542" spans="1:2" x14ac:dyDescent="0.3">
      <c r="A542">
        <v>-6.7917620137299703</v>
      </c>
      <c r="B542">
        <v>-1.25201612903225</v>
      </c>
    </row>
    <row r="543" spans="1:2" x14ac:dyDescent="0.3">
      <c r="A543">
        <v>-7.6781083142639197</v>
      </c>
      <c r="B543">
        <v>-1.3125</v>
      </c>
    </row>
    <row r="544" spans="1:2" x14ac:dyDescent="0.3">
      <c r="A544">
        <v>-7.1762013729977099</v>
      </c>
      <c r="B544">
        <v>-1.2943548387096699</v>
      </c>
    </row>
    <row r="545" spans="1:2" x14ac:dyDescent="0.3">
      <c r="A545">
        <v>-7.5392829900839002</v>
      </c>
      <c r="B545">
        <v>-1.6633064516128999</v>
      </c>
    </row>
    <row r="546" spans="1:2" x14ac:dyDescent="0.3">
      <c r="A546">
        <v>-7.5286041189931296</v>
      </c>
      <c r="B546">
        <v>-1.6693548387096699</v>
      </c>
    </row>
    <row r="547" spans="1:2" x14ac:dyDescent="0.3">
      <c r="A547">
        <v>-7.1441647597253999</v>
      </c>
      <c r="B547">
        <v>-1.55443548387096</v>
      </c>
    </row>
    <row r="548" spans="1:2" x14ac:dyDescent="0.3">
      <c r="A548">
        <v>-6.9839816933638401</v>
      </c>
      <c r="B548">
        <v>-1.18548387096774</v>
      </c>
    </row>
    <row r="549" spans="1:2" x14ac:dyDescent="0.3">
      <c r="A549">
        <v>-6.5354691075514797</v>
      </c>
      <c r="B549">
        <v>-1.5302419354838701</v>
      </c>
    </row>
    <row r="550" spans="1:2" x14ac:dyDescent="0.3">
      <c r="A550">
        <v>-6.5675057208237897</v>
      </c>
      <c r="B550">
        <v>-1.6088709677419299</v>
      </c>
    </row>
    <row r="551" spans="1:2" x14ac:dyDescent="0.3">
      <c r="A551">
        <v>-6.6422578184591901</v>
      </c>
      <c r="B551">
        <v>-1.6693548387096699</v>
      </c>
    </row>
    <row r="552" spans="1:2" x14ac:dyDescent="0.3">
      <c r="A552">
        <v>-6.6529366895499598</v>
      </c>
      <c r="B552">
        <v>-1.6451612903225801</v>
      </c>
    </row>
    <row r="553" spans="1:2" x14ac:dyDescent="0.3">
      <c r="A553">
        <v>-6.5034324942791697</v>
      </c>
      <c r="B553">
        <v>-1.30040322580645</v>
      </c>
    </row>
    <row r="554" spans="1:2" x14ac:dyDescent="0.3">
      <c r="A554">
        <v>-6.4713958810068597</v>
      </c>
      <c r="B554">
        <v>-1.44556451612903</v>
      </c>
    </row>
    <row r="555" spans="1:2" x14ac:dyDescent="0.3">
      <c r="A555">
        <v>-6.0549199084668199</v>
      </c>
      <c r="B555">
        <v>-1.24596774193548</v>
      </c>
    </row>
    <row r="556" spans="1:2" x14ac:dyDescent="0.3">
      <c r="A556">
        <v>-5.9694889397406499</v>
      </c>
      <c r="B556">
        <v>-1.3911290322580601</v>
      </c>
    </row>
    <row r="557" spans="1:2" x14ac:dyDescent="0.3">
      <c r="A557">
        <v>-6.0228832951945002</v>
      </c>
      <c r="B557">
        <v>-1.4818548387096699</v>
      </c>
    </row>
    <row r="558" spans="1:2" x14ac:dyDescent="0.3">
      <c r="A558">
        <v>-6.1403508771929802</v>
      </c>
      <c r="B558">
        <v>-1.36693548387096</v>
      </c>
    </row>
    <row r="559" spans="1:2" x14ac:dyDescent="0.3">
      <c r="A559">
        <v>-6.2578184591914496</v>
      </c>
      <c r="B559">
        <v>-1.2701612903225801</v>
      </c>
    </row>
    <row r="560" spans="1:2" x14ac:dyDescent="0.3">
      <c r="A560">
        <v>-5.8840579710144896</v>
      </c>
      <c r="B560">
        <v>-1.01008064516129</v>
      </c>
    </row>
    <row r="561" spans="1:2" x14ac:dyDescent="0.3">
      <c r="A561">
        <v>-5.7879481311975498</v>
      </c>
      <c r="B561">
        <v>-1.00403225806451</v>
      </c>
    </row>
    <row r="562" spans="1:2" x14ac:dyDescent="0.3">
      <c r="A562">
        <v>-6.1510297482837499</v>
      </c>
      <c r="B562">
        <v>-1.13709677419354</v>
      </c>
    </row>
    <row r="563" spans="1:2" x14ac:dyDescent="0.3">
      <c r="A563">
        <v>-6.4500381388253203</v>
      </c>
      <c r="B563">
        <v>-1.11290322580645</v>
      </c>
    </row>
    <row r="564" spans="1:2" x14ac:dyDescent="0.3">
      <c r="A564">
        <v>-6.9199084668192201</v>
      </c>
      <c r="B564">
        <v>-1.06451612903225</v>
      </c>
    </row>
    <row r="565" spans="1:2" x14ac:dyDescent="0.3">
      <c r="A565">
        <v>-7.1441647597253999</v>
      </c>
      <c r="B565">
        <v>-1.0766129032258001</v>
      </c>
    </row>
    <row r="566" spans="1:2" x14ac:dyDescent="0.3">
      <c r="A566">
        <v>-7.4965675057208196</v>
      </c>
      <c r="B566">
        <v>-1.0766129032258001</v>
      </c>
    </row>
    <row r="567" spans="1:2" x14ac:dyDescent="0.3">
      <c r="A567">
        <v>-7.3897787948131102</v>
      </c>
      <c r="B567">
        <v>-0.99798387096774199</v>
      </c>
    </row>
    <row r="568" spans="1:2" x14ac:dyDescent="0.3">
      <c r="A568">
        <v>-7.2723112128146399</v>
      </c>
      <c r="B568">
        <v>-0.967741935483871</v>
      </c>
    </row>
    <row r="569" spans="1:2" x14ac:dyDescent="0.3">
      <c r="A569">
        <v>-7.1334858886346204</v>
      </c>
      <c r="B569">
        <v>-0.95564516129032195</v>
      </c>
    </row>
    <row r="570" spans="1:2" x14ac:dyDescent="0.3">
      <c r="A570">
        <v>-6.7170099160945798</v>
      </c>
      <c r="B570">
        <v>-0.89516129032257996</v>
      </c>
    </row>
    <row r="571" spans="1:2" x14ac:dyDescent="0.3">
      <c r="A571">
        <v>-6.3859649122807003</v>
      </c>
      <c r="B571">
        <v>-0.82862903225806395</v>
      </c>
    </row>
    <row r="572" spans="1:2" x14ac:dyDescent="0.3">
      <c r="A572">
        <v>-5.7879481311975498</v>
      </c>
      <c r="B572">
        <v>-0.780241935483871</v>
      </c>
    </row>
    <row r="573" spans="1:2" x14ac:dyDescent="0.3">
      <c r="A573">
        <v>-6.3752860411899297</v>
      </c>
      <c r="B573">
        <v>-0.85282258064516103</v>
      </c>
    </row>
    <row r="574" spans="1:2" x14ac:dyDescent="0.3">
      <c r="A574">
        <v>-6.6529366895499598</v>
      </c>
      <c r="B574">
        <v>-0.85887096774193505</v>
      </c>
    </row>
    <row r="575" spans="1:2" x14ac:dyDescent="0.3">
      <c r="A575">
        <v>-7.0053394355453804</v>
      </c>
      <c r="B575">
        <v>-0.76209677419354804</v>
      </c>
    </row>
    <row r="576" spans="1:2" x14ac:dyDescent="0.3">
      <c r="A576">
        <v>-7.0800915331807701</v>
      </c>
      <c r="B576">
        <v>-0.79838709677419295</v>
      </c>
    </row>
    <row r="577" spans="1:2" x14ac:dyDescent="0.3">
      <c r="A577">
        <v>-7.2616323417238702</v>
      </c>
      <c r="B577">
        <v>-0.85887096774193505</v>
      </c>
    </row>
    <row r="578" spans="1:2" x14ac:dyDescent="0.3">
      <c r="A578">
        <v>-7.4538520213577399</v>
      </c>
      <c r="B578">
        <v>-0.86491935483870896</v>
      </c>
    </row>
    <row r="579" spans="1:2" x14ac:dyDescent="0.3">
      <c r="A579">
        <v>-7.6247139588100596</v>
      </c>
      <c r="B579">
        <v>-0.84677419354838701</v>
      </c>
    </row>
    <row r="580" spans="1:2" x14ac:dyDescent="0.3">
      <c r="A580">
        <v>-7.79557589626239</v>
      </c>
      <c r="B580">
        <v>-0.94354838709677402</v>
      </c>
    </row>
    <row r="581" spans="1:2" x14ac:dyDescent="0.3">
      <c r="A581">
        <v>-7.79557589626239</v>
      </c>
      <c r="B581">
        <v>-1.2157258064516101</v>
      </c>
    </row>
    <row r="582" spans="1:2" x14ac:dyDescent="0.3">
      <c r="A582">
        <v>-7.8382913806254697</v>
      </c>
      <c r="B582">
        <v>-1.2217741935483799</v>
      </c>
    </row>
    <row r="583" spans="1:2" x14ac:dyDescent="0.3">
      <c r="A583">
        <v>-7.9450800915331801</v>
      </c>
      <c r="B583">
        <v>-1.1068548387096699</v>
      </c>
    </row>
    <row r="584" spans="1:2" x14ac:dyDescent="0.3">
      <c r="A584">
        <v>-8.0625476735316504</v>
      </c>
      <c r="B584">
        <v>-1.01008064516129</v>
      </c>
    </row>
    <row r="585" spans="1:2" x14ac:dyDescent="0.3">
      <c r="A585">
        <v>-8.1800152555301295</v>
      </c>
      <c r="B585">
        <v>-0.88911290322580605</v>
      </c>
    </row>
    <row r="586" spans="1:2" x14ac:dyDescent="0.3">
      <c r="A586">
        <v>-7.9984744469870304</v>
      </c>
      <c r="B586">
        <v>-1.2883064516128999</v>
      </c>
    </row>
    <row r="587" spans="1:2" x14ac:dyDescent="0.3">
      <c r="A587">
        <v>-8.0091533180778001</v>
      </c>
      <c r="B587">
        <v>-1.2943548387096699</v>
      </c>
    </row>
    <row r="588" spans="1:2" x14ac:dyDescent="0.3">
      <c r="A588">
        <v>-8.0839054157131898</v>
      </c>
      <c r="B588">
        <v>-1.4516129032258001</v>
      </c>
    </row>
    <row r="589" spans="1:2" x14ac:dyDescent="0.3">
      <c r="A589">
        <v>-8.0945842868039595</v>
      </c>
      <c r="B589">
        <v>-1.3971774193548301</v>
      </c>
    </row>
    <row r="590" spans="1:2" x14ac:dyDescent="0.3">
      <c r="A590">
        <v>-8.1159420289855007</v>
      </c>
      <c r="B590">
        <v>-1.37903225806451</v>
      </c>
    </row>
    <row r="591" spans="1:2" x14ac:dyDescent="0.3">
      <c r="A591">
        <v>-8.1586575133485795</v>
      </c>
      <c r="B591">
        <v>-1.37903225806451</v>
      </c>
    </row>
    <row r="592" spans="1:2" x14ac:dyDescent="0.3">
      <c r="A592">
        <v>-8.4576659038901596</v>
      </c>
      <c r="B592">
        <v>-1.3911290322580601</v>
      </c>
    </row>
    <row r="593" spans="1:2" x14ac:dyDescent="0.3">
      <c r="A593">
        <v>-8.5537757437070905</v>
      </c>
      <c r="B593">
        <v>-1.3971774193548301</v>
      </c>
    </row>
    <row r="594" spans="1:2" x14ac:dyDescent="0.3">
      <c r="A594">
        <v>-8.7032799389778699</v>
      </c>
      <c r="B594">
        <v>-1.36693548387096</v>
      </c>
    </row>
    <row r="595" spans="1:2" x14ac:dyDescent="0.3">
      <c r="A595">
        <v>-8.8634630053394297</v>
      </c>
      <c r="B595">
        <v>-1.31854838709677</v>
      </c>
    </row>
    <row r="596" spans="1:2" x14ac:dyDescent="0.3">
      <c r="A596">
        <v>-8.9595728451563694</v>
      </c>
      <c r="B596">
        <v>-1.2943548387096699</v>
      </c>
    </row>
    <row r="597" spans="1:2" x14ac:dyDescent="0.3">
      <c r="A597">
        <v>-9.00228832951945</v>
      </c>
      <c r="B597">
        <v>-1.2822580645161199</v>
      </c>
    </row>
    <row r="598" spans="1:2" x14ac:dyDescent="0.3">
      <c r="A598">
        <v>-9.1624713958809991</v>
      </c>
      <c r="B598">
        <v>-1.2822580645161199</v>
      </c>
    </row>
    <row r="599" spans="1:2" x14ac:dyDescent="0.3">
      <c r="A599">
        <v>-9.13043478260869</v>
      </c>
      <c r="B599">
        <v>-1.25806451612903</v>
      </c>
    </row>
    <row r="600" spans="1:2" x14ac:dyDescent="0.3">
      <c r="A600">
        <v>-9.0129672006102197</v>
      </c>
      <c r="B600">
        <v>-1.17338709677419</v>
      </c>
    </row>
    <row r="601" spans="1:2" x14ac:dyDescent="0.3">
      <c r="A601">
        <v>-8.9382151029748194</v>
      </c>
      <c r="B601">
        <v>-1.0887096774193501</v>
      </c>
    </row>
    <row r="602" spans="1:2" x14ac:dyDescent="0.3">
      <c r="A602">
        <v>-9.0983981693363791</v>
      </c>
      <c r="B602">
        <v>-0.99193548387096697</v>
      </c>
    </row>
    <row r="603" spans="1:2" x14ac:dyDescent="0.3">
      <c r="A603">
        <v>-8.78871090770404</v>
      </c>
      <c r="B603">
        <v>-1.48790322580645</v>
      </c>
    </row>
    <row r="604" spans="1:2" x14ac:dyDescent="0.3">
      <c r="A604">
        <v>-8.8848207475209708</v>
      </c>
      <c r="B604">
        <v>-1.7237903225806399</v>
      </c>
    </row>
    <row r="605" spans="1:2" x14ac:dyDescent="0.3">
      <c r="A605">
        <v>-8.9061784897025102</v>
      </c>
      <c r="B605">
        <v>-1.8024193548387</v>
      </c>
    </row>
    <row r="606" spans="1:2" x14ac:dyDescent="0.3">
      <c r="A606">
        <v>-8.4469870327993899</v>
      </c>
      <c r="B606">
        <v>-1.94758064516129</v>
      </c>
    </row>
    <row r="607" spans="1:2" x14ac:dyDescent="0.3">
      <c r="A607">
        <v>-7.8169336384439303</v>
      </c>
      <c r="B607">
        <v>-2.0564516129032202</v>
      </c>
    </row>
    <row r="608" spans="1:2" x14ac:dyDescent="0.3">
      <c r="A608">
        <v>-8.7673531655225005</v>
      </c>
      <c r="B608">
        <v>-2.0262096774193501</v>
      </c>
    </row>
    <row r="609" spans="1:2" x14ac:dyDescent="0.3">
      <c r="A609">
        <v>-9.2051868802440797</v>
      </c>
      <c r="B609">
        <v>-1.88104838709677</v>
      </c>
    </row>
    <row r="610" spans="1:2" x14ac:dyDescent="0.3">
      <c r="A610">
        <v>-9.1731502669717706</v>
      </c>
      <c r="B610">
        <v>-1.8387096774193501</v>
      </c>
    </row>
    <row r="611" spans="1:2" x14ac:dyDescent="0.3">
      <c r="A611">
        <v>-8.8100686498855794</v>
      </c>
      <c r="B611">
        <v>-2.1592741935483799</v>
      </c>
    </row>
    <row r="612" spans="1:2" x14ac:dyDescent="0.3">
      <c r="A612">
        <v>-8.8421052631578902</v>
      </c>
      <c r="B612">
        <v>-2.2439516129032202</v>
      </c>
    </row>
    <row r="613" spans="1:2" x14ac:dyDescent="0.3">
      <c r="A613">
        <v>-8.8848207475209708</v>
      </c>
      <c r="B613">
        <v>-2.3346774193548301</v>
      </c>
    </row>
    <row r="614" spans="1:2" x14ac:dyDescent="0.3">
      <c r="A614">
        <v>-8.9382151029748194</v>
      </c>
      <c r="B614">
        <v>-2.3588709677419302</v>
      </c>
    </row>
    <row r="615" spans="1:2" x14ac:dyDescent="0.3">
      <c r="A615">
        <v>-8.9595728451563694</v>
      </c>
      <c r="B615">
        <v>-2.1048387096774102</v>
      </c>
    </row>
    <row r="616" spans="1:2" x14ac:dyDescent="0.3">
      <c r="A616">
        <v>-9.00228832951945</v>
      </c>
      <c r="B616">
        <v>-2.0080645161290298</v>
      </c>
    </row>
    <row r="617" spans="1:2" x14ac:dyDescent="0.3">
      <c r="A617">
        <v>-9.0556826849733003</v>
      </c>
      <c r="B617">
        <v>-1.92943548387096</v>
      </c>
    </row>
    <row r="618" spans="1:2" x14ac:dyDescent="0.3">
      <c r="A618">
        <v>-9.1731502669717706</v>
      </c>
      <c r="B618">
        <v>-1.94153225806451</v>
      </c>
    </row>
    <row r="619" spans="1:2" x14ac:dyDescent="0.3">
      <c r="A619">
        <v>-9.2265446224256191</v>
      </c>
      <c r="B619">
        <v>-1.9778225806451599</v>
      </c>
    </row>
    <row r="620" spans="1:2" x14ac:dyDescent="0.3">
      <c r="A620">
        <v>-9.3546910755148698</v>
      </c>
      <c r="B620">
        <v>-1.9899193548387</v>
      </c>
    </row>
    <row r="621" spans="1:2" x14ac:dyDescent="0.3">
      <c r="A621">
        <v>-9.6109839816933604</v>
      </c>
      <c r="B621">
        <v>-1.8447580645161199</v>
      </c>
    </row>
    <row r="622" spans="1:2" x14ac:dyDescent="0.3">
      <c r="A622">
        <v>-9.5682684973302798</v>
      </c>
      <c r="B622">
        <v>-1.9596774193548301</v>
      </c>
    </row>
    <row r="623" spans="1:2" x14ac:dyDescent="0.3">
      <c r="A623">
        <v>-9.6643783371472107</v>
      </c>
      <c r="B623">
        <v>-2.1592741935483799</v>
      </c>
    </row>
    <row r="624" spans="1:2" x14ac:dyDescent="0.3">
      <c r="A624">
        <v>-9.4935163996948795</v>
      </c>
      <c r="B624">
        <v>-2.0443548387096699</v>
      </c>
    </row>
    <row r="625" spans="1:2" x14ac:dyDescent="0.3">
      <c r="A625">
        <v>-9.4935163996948795</v>
      </c>
      <c r="B625">
        <v>-2.00201612903225</v>
      </c>
    </row>
    <row r="626" spans="1:2" x14ac:dyDescent="0.3">
      <c r="A626">
        <v>-9.4080854309687201</v>
      </c>
      <c r="B626">
        <v>-1.88104838709677</v>
      </c>
    </row>
    <row r="627" spans="1:2" x14ac:dyDescent="0.3">
      <c r="A627">
        <v>-9.4080854309687201</v>
      </c>
      <c r="B627">
        <v>-1.80846774193548</v>
      </c>
    </row>
    <row r="628" spans="1:2" x14ac:dyDescent="0.3">
      <c r="A628">
        <v>-9.4080854309687201</v>
      </c>
      <c r="B628">
        <v>-1.7782258064516101</v>
      </c>
    </row>
    <row r="629" spans="1:2" x14ac:dyDescent="0.3">
      <c r="A629">
        <v>-8.91685736079328</v>
      </c>
      <c r="B629">
        <v>-1.67540322580645</v>
      </c>
    </row>
    <row r="630" spans="1:2" x14ac:dyDescent="0.3">
      <c r="A630">
        <v>-8.2868039664378301</v>
      </c>
      <c r="B630">
        <v>-1.74798387096774</v>
      </c>
    </row>
    <row r="631" spans="1:2" x14ac:dyDescent="0.3">
      <c r="A631">
        <v>-9.0450038138825306</v>
      </c>
      <c r="B631">
        <v>-1.7298387096774099</v>
      </c>
    </row>
    <row r="632" spans="1:2" x14ac:dyDescent="0.3">
      <c r="A632">
        <v>-9.0129672006102197</v>
      </c>
      <c r="B632">
        <v>-1.69354838709677</v>
      </c>
    </row>
    <row r="633" spans="1:2" x14ac:dyDescent="0.3">
      <c r="A633">
        <v>-8.3829138062547592</v>
      </c>
      <c r="B633">
        <v>-1.76008064516129</v>
      </c>
    </row>
    <row r="634" spans="1:2" x14ac:dyDescent="0.3">
      <c r="A634">
        <v>-7.4004576659038896</v>
      </c>
      <c r="B634">
        <v>-1.9657258064516101</v>
      </c>
    </row>
    <row r="635" spans="1:2" x14ac:dyDescent="0.3">
      <c r="A635">
        <v>-6.9626239511822998</v>
      </c>
      <c r="B635">
        <v>-1.92943548387096</v>
      </c>
    </row>
    <row r="636" spans="1:2" x14ac:dyDescent="0.3">
      <c r="A636">
        <v>-6.9519450800915301</v>
      </c>
      <c r="B636">
        <v>-1.88104838709677</v>
      </c>
    </row>
    <row r="637" spans="1:2" x14ac:dyDescent="0.3">
      <c r="A637">
        <v>-7.2723112128146399</v>
      </c>
      <c r="B637">
        <v>-1.9173387096774099</v>
      </c>
    </row>
    <row r="638" spans="1:2" x14ac:dyDescent="0.3">
      <c r="A638">
        <v>-6.8024408848207401</v>
      </c>
      <c r="B638">
        <v>-1.8508064516128999</v>
      </c>
    </row>
    <row r="639" spans="1:2" x14ac:dyDescent="0.3">
      <c r="A639">
        <v>-6.5675057208237897</v>
      </c>
      <c r="B639">
        <v>-1.81451612903225</v>
      </c>
    </row>
    <row r="640" spans="1:2" x14ac:dyDescent="0.3">
      <c r="A640">
        <v>-6.2791762013729899</v>
      </c>
      <c r="B640">
        <v>-1.7963709677419299</v>
      </c>
    </row>
    <row r="641" spans="1:2" x14ac:dyDescent="0.3">
      <c r="A641">
        <v>-6.0228832951945002</v>
      </c>
      <c r="B641">
        <v>-1.75403225806451</v>
      </c>
    </row>
    <row r="642" spans="1:2" x14ac:dyDescent="0.3">
      <c r="A642">
        <v>-5.7665903890160104</v>
      </c>
      <c r="B642">
        <v>-1.7116935483870901</v>
      </c>
    </row>
    <row r="643" spans="1:2" x14ac:dyDescent="0.3">
      <c r="A643">
        <v>-5.4141876430205897</v>
      </c>
      <c r="B643">
        <v>-1.6451612903225801</v>
      </c>
    </row>
    <row r="644" spans="1:2" x14ac:dyDescent="0.3">
      <c r="A644">
        <v>-5.3821510297482797</v>
      </c>
      <c r="B644">
        <v>-1.6391129032258001</v>
      </c>
    </row>
    <row r="645" spans="1:2" x14ac:dyDescent="0.3">
      <c r="A645">
        <v>-5.4141876430205897</v>
      </c>
      <c r="B645">
        <v>-1.6149193548387</v>
      </c>
    </row>
    <row r="646" spans="1:2" x14ac:dyDescent="0.3">
      <c r="A646">
        <v>-5.5209763539282903</v>
      </c>
      <c r="B646">
        <v>-1.63306451612903</v>
      </c>
    </row>
    <row r="647" spans="1:2" x14ac:dyDescent="0.3">
      <c r="A647">
        <v>-5.5957284515636898</v>
      </c>
      <c r="B647">
        <v>-1.6512096774193501</v>
      </c>
    </row>
    <row r="648" spans="1:2" x14ac:dyDescent="0.3">
      <c r="A648">
        <v>-5.5850495804729201</v>
      </c>
      <c r="B648">
        <v>-1.3366935483870901</v>
      </c>
    </row>
    <row r="649" spans="1:2" x14ac:dyDescent="0.3">
      <c r="A649">
        <v>-5.6811594202898501</v>
      </c>
      <c r="B649">
        <v>-1.36088709677419</v>
      </c>
    </row>
    <row r="650" spans="1:2" x14ac:dyDescent="0.3">
      <c r="A650">
        <v>-5.7345537757437004</v>
      </c>
      <c r="B650">
        <v>-1.4213709677419299</v>
      </c>
    </row>
    <row r="651" spans="1:2" x14ac:dyDescent="0.3">
      <c r="A651">
        <v>-5.9374523264683399</v>
      </c>
      <c r="B651">
        <v>-1.5302419354838701</v>
      </c>
    </row>
    <row r="652" spans="1:2" x14ac:dyDescent="0.3">
      <c r="A652">
        <v>-6.2044241037376002</v>
      </c>
      <c r="B652">
        <v>-1.6633064516128999</v>
      </c>
    </row>
    <row r="653" spans="1:2" x14ac:dyDescent="0.3">
      <c r="A653">
        <v>-6.33257055682685</v>
      </c>
      <c r="B653">
        <v>-1.76008064516129</v>
      </c>
    </row>
    <row r="654" spans="1:2" x14ac:dyDescent="0.3">
      <c r="A654">
        <v>-5.3501144164759697</v>
      </c>
      <c r="B654">
        <v>-2.8064516129032202</v>
      </c>
    </row>
    <row r="655" spans="1:2" x14ac:dyDescent="0.3">
      <c r="A655">
        <v>-5.1685736079328697</v>
      </c>
      <c r="B655">
        <v>-3.0665322580645098</v>
      </c>
    </row>
    <row r="656" spans="1:2" x14ac:dyDescent="0.3">
      <c r="A656">
        <v>-5.0404271548436297</v>
      </c>
      <c r="B656">
        <v>-3.1754032258064502</v>
      </c>
    </row>
    <row r="657" spans="1:2" x14ac:dyDescent="0.3">
      <c r="A657">
        <v>-5.0831426392067103</v>
      </c>
      <c r="B657">
        <v>-2.8064516129032202</v>
      </c>
    </row>
    <row r="658" spans="1:2" x14ac:dyDescent="0.3">
      <c r="A658">
        <v>-5.0724637681159397</v>
      </c>
      <c r="B658">
        <v>-3.1693548387096699</v>
      </c>
    </row>
    <row r="659" spans="1:2" x14ac:dyDescent="0.3">
      <c r="A659">
        <v>-4.8375286041189902</v>
      </c>
      <c r="B659">
        <v>-3.56854838709677</v>
      </c>
    </row>
    <row r="660" spans="1:2" x14ac:dyDescent="0.3">
      <c r="A660">
        <v>-4.8588863463005296</v>
      </c>
      <c r="B660">
        <v>-3.4415322580645098</v>
      </c>
    </row>
    <row r="661" spans="1:2" x14ac:dyDescent="0.3">
      <c r="A661">
        <v>-4.8802440884820699</v>
      </c>
      <c r="B661">
        <v>-3.3024193548387002</v>
      </c>
    </row>
    <row r="662" spans="1:2" x14ac:dyDescent="0.3">
      <c r="A662">
        <v>-4.4958047292143304</v>
      </c>
      <c r="B662">
        <v>-3.3629032258064502</v>
      </c>
    </row>
    <row r="663" spans="1:2" x14ac:dyDescent="0.3">
      <c r="A663">
        <v>-4.7200610221205102</v>
      </c>
      <c r="B663">
        <v>-3.3749999999999898</v>
      </c>
    </row>
    <row r="664" spans="1:2" x14ac:dyDescent="0.3">
      <c r="A664">
        <v>-4.4744469870327999</v>
      </c>
      <c r="B664">
        <v>-3.30846774193548</v>
      </c>
    </row>
    <row r="665" spans="1:2" x14ac:dyDescent="0.3">
      <c r="A665">
        <v>-4.2395118230358504</v>
      </c>
      <c r="B665">
        <v>-3.4899193548387002</v>
      </c>
    </row>
    <row r="666" spans="1:2" x14ac:dyDescent="0.3">
      <c r="A666">
        <v>-4.0900076277650603</v>
      </c>
      <c r="B666">
        <v>-3.5504032258064502</v>
      </c>
    </row>
    <row r="667" spans="1:2" x14ac:dyDescent="0.3">
      <c r="A667">
        <v>-4.0579710144927503</v>
      </c>
      <c r="B667">
        <v>-3.3931451612903198</v>
      </c>
    </row>
    <row r="668" spans="1:2" x14ac:dyDescent="0.3">
      <c r="A668">
        <v>-4.03661327231121</v>
      </c>
      <c r="B668">
        <v>-3.3508064516128999</v>
      </c>
    </row>
    <row r="669" spans="1:2" x14ac:dyDescent="0.3">
      <c r="A669">
        <v>-3.95118230358504</v>
      </c>
      <c r="B669">
        <v>-3.4657258064516099</v>
      </c>
    </row>
    <row r="670" spans="1:2" x14ac:dyDescent="0.3">
      <c r="A670">
        <v>-3.9725400457665798</v>
      </c>
      <c r="B670">
        <v>-3.5322580645161201</v>
      </c>
    </row>
    <row r="671" spans="1:2" x14ac:dyDescent="0.3">
      <c r="A671">
        <v>-4.0045766590389</v>
      </c>
      <c r="B671">
        <v>-3.2056451612903198</v>
      </c>
    </row>
    <row r="672" spans="1:2" x14ac:dyDescent="0.3">
      <c r="A672">
        <v>-3.9084668192219598</v>
      </c>
      <c r="B672">
        <v>-3.38104838709677</v>
      </c>
    </row>
    <row r="673" spans="1:2" x14ac:dyDescent="0.3">
      <c r="A673">
        <v>-3.85507246376811</v>
      </c>
      <c r="B673">
        <v>-3.4596774193548301</v>
      </c>
    </row>
    <row r="674" spans="1:2" x14ac:dyDescent="0.3">
      <c r="A674">
        <v>-3.88710907704042</v>
      </c>
      <c r="B674">
        <v>-3.6532258064516099</v>
      </c>
    </row>
    <row r="675" spans="1:2" x14ac:dyDescent="0.3">
      <c r="A675">
        <v>-4.2395118230358504</v>
      </c>
      <c r="B675">
        <v>-3.7741935483870899</v>
      </c>
    </row>
    <row r="676" spans="1:2" x14ac:dyDescent="0.3">
      <c r="A676">
        <v>-4.4424103737604801</v>
      </c>
      <c r="B676">
        <v>-3.8407258064516099</v>
      </c>
    </row>
    <row r="677" spans="1:2" x14ac:dyDescent="0.3">
      <c r="A677">
        <v>-4.13272311212814</v>
      </c>
      <c r="B677">
        <v>-3.6713709677419302</v>
      </c>
    </row>
    <row r="678" spans="1:2" x14ac:dyDescent="0.3">
      <c r="A678">
        <v>-4.7093821510297396</v>
      </c>
      <c r="B678">
        <v>-3.7923387096774102</v>
      </c>
    </row>
    <row r="679" spans="1:2" x14ac:dyDescent="0.3">
      <c r="A679">
        <v>-5.06178489702517</v>
      </c>
      <c r="B679">
        <v>-3.80443548387096</v>
      </c>
    </row>
    <row r="680" spans="1:2" x14ac:dyDescent="0.3">
      <c r="A680">
        <v>-5.4462242562928997</v>
      </c>
      <c r="B680">
        <v>-3.80443548387096</v>
      </c>
    </row>
    <row r="681" spans="1:2" x14ac:dyDescent="0.3">
      <c r="A681">
        <v>-5.9694889397406499</v>
      </c>
      <c r="B681">
        <v>-3.8407258064516099</v>
      </c>
    </row>
    <row r="682" spans="1:2" x14ac:dyDescent="0.3">
      <c r="A682">
        <v>-6.39664378337147</v>
      </c>
      <c r="B682">
        <v>-3.7137096774193501</v>
      </c>
    </row>
    <row r="683" spans="1:2" x14ac:dyDescent="0.3">
      <c r="A683">
        <v>-6.6529366895499598</v>
      </c>
      <c r="B683">
        <v>-3.68951612903225</v>
      </c>
    </row>
    <row r="684" spans="1:2" x14ac:dyDescent="0.3">
      <c r="A684">
        <v>-6.9412662090007604</v>
      </c>
      <c r="B684">
        <v>-3.7016129032257998</v>
      </c>
    </row>
    <row r="685" spans="1:2" x14ac:dyDescent="0.3">
      <c r="A685">
        <v>-7.5499618611746699</v>
      </c>
      <c r="B685">
        <v>-3.7923387096774102</v>
      </c>
    </row>
    <row r="686" spans="1:2" x14ac:dyDescent="0.3">
      <c r="A686">
        <v>-6.6636155606407304</v>
      </c>
      <c r="B686">
        <v>-3.75</v>
      </c>
    </row>
    <row r="687" spans="1:2" x14ac:dyDescent="0.3">
      <c r="A687">
        <v>-6.8237986270022803</v>
      </c>
      <c r="B687">
        <v>-3.9133064516128999</v>
      </c>
    </row>
    <row r="688" spans="1:2" x14ac:dyDescent="0.3">
      <c r="A688">
        <v>-6.9092295957284504</v>
      </c>
      <c r="B688">
        <v>-3.9133064516128999</v>
      </c>
    </row>
    <row r="689" spans="1:2" x14ac:dyDescent="0.3">
      <c r="A689">
        <v>-7.1655225019069402</v>
      </c>
      <c r="B689">
        <v>-3.9012096774193501</v>
      </c>
    </row>
    <row r="690" spans="1:2" x14ac:dyDescent="0.3">
      <c r="A690">
        <v>-7.3150266971777196</v>
      </c>
      <c r="B690">
        <v>-3.8891129032257998</v>
      </c>
    </row>
    <row r="691" spans="1:2" x14ac:dyDescent="0.3">
      <c r="A691">
        <v>-7.5499618611746699</v>
      </c>
      <c r="B691">
        <v>-3.8588709677419302</v>
      </c>
    </row>
    <row r="692" spans="1:2" x14ac:dyDescent="0.3">
      <c r="A692">
        <v>-7.79557589626239</v>
      </c>
      <c r="B692">
        <v>-3.8588709677419302</v>
      </c>
    </row>
    <row r="693" spans="1:2" x14ac:dyDescent="0.3">
      <c r="A693">
        <v>-7.9237223493516398</v>
      </c>
      <c r="B693">
        <v>-3.8588709677419302</v>
      </c>
    </row>
    <row r="694" spans="1:2" x14ac:dyDescent="0.3">
      <c r="A694">
        <v>-8.1693363844393492</v>
      </c>
      <c r="B694">
        <v>-3.8407258064516099</v>
      </c>
    </row>
    <row r="695" spans="1:2" x14ac:dyDescent="0.3">
      <c r="A695">
        <v>-8.2868039664378301</v>
      </c>
      <c r="B695">
        <v>-3.82258064516129</v>
      </c>
    </row>
    <row r="696" spans="1:2" x14ac:dyDescent="0.3">
      <c r="A696">
        <v>-8.3615560640732198</v>
      </c>
      <c r="B696">
        <v>-3.80443548387096</v>
      </c>
    </row>
    <row r="697" spans="1:2" x14ac:dyDescent="0.3">
      <c r="A697">
        <v>-8.4683447749809293</v>
      </c>
      <c r="B697">
        <v>-3.8588709677419302</v>
      </c>
    </row>
    <row r="698" spans="1:2" x14ac:dyDescent="0.3">
      <c r="A698">
        <v>-8.6071700991609408</v>
      </c>
      <c r="B698">
        <v>-3.8588709677419302</v>
      </c>
    </row>
    <row r="699" spans="1:2" x14ac:dyDescent="0.3">
      <c r="A699">
        <v>-8.6819221967963305</v>
      </c>
      <c r="B699">
        <v>-3.82258064516129</v>
      </c>
    </row>
    <row r="700" spans="1:2" x14ac:dyDescent="0.3">
      <c r="A700">
        <v>-8.7780320366132703</v>
      </c>
      <c r="B700">
        <v>-3.75604838709677</v>
      </c>
    </row>
    <row r="701" spans="1:2" x14ac:dyDescent="0.3">
      <c r="A701">
        <v>-8.8421052631578902</v>
      </c>
      <c r="B701">
        <v>-3.7439516129032202</v>
      </c>
    </row>
    <row r="702" spans="1:2" x14ac:dyDescent="0.3">
      <c r="A702">
        <v>-8.8634630053394297</v>
      </c>
      <c r="B702">
        <v>-3.87096774193548</v>
      </c>
    </row>
    <row r="703" spans="1:2" x14ac:dyDescent="0.3">
      <c r="A703">
        <v>-8.8634630053394297</v>
      </c>
      <c r="B703">
        <v>-3.87701612903225</v>
      </c>
    </row>
    <row r="704" spans="1:2" x14ac:dyDescent="0.3">
      <c r="A704">
        <v>-8.85278413424866</v>
      </c>
      <c r="B704">
        <v>-3.8951612903225801</v>
      </c>
    </row>
    <row r="705" spans="1:2" x14ac:dyDescent="0.3">
      <c r="A705">
        <v>-9.0343249427917591</v>
      </c>
      <c r="B705">
        <v>-3.6048387096774102</v>
      </c>
    </row>
    <row r="706" spans="1:2" x14ac:dyDescent="0.3">
      <c r="A706">
        <v>-8.8314263920671205</v>
      </c>
      <c r="B706">
        <v>-3.6229838709677402</v>
      </c>
    </row>
    <row r="707" spans="1:2" x14ac:dyDescent="0.3">
      <c r="A707">
        <v>-8.9809305873379</v>
      </c>
      <c r="B707">
        <v>-3.7197580645161201</v>
      </c>
    </row>
    <row r="708" spans="1:2" x14ac:dyDescent="0.3">
      <c r="A708">
        <v>-8.3722349351639895</v>
      </c>
      <c r="B708">
        <v>-3.5927419354838701</v>
      </c>
    </row>
    <row r="709" spans="1:2" x14ac:dyDescent="0.3">
      <c r="A709">
        <v>-8.4363081617086202</v>
      </c>
      <c r="B709">
        <v>-3.68951612903225</v>
      </c>
    </row>
    <row r="710" spans="1:2" x14ac:dyDescent="0.3">
      <c r="A710">
        <v>-8.5537757437070905</v>
      </c>
      <c r="B710">
        <v>-3.61693548387096</v>
      </c>
    </row>
    <row r="711" spans="1:2" x14ac:dyDescent="0.3">
      <c r="A711">
        <v>-8.6926010678871002</v>
      </c>
      <c r="B711">
        <v>-3.4415322580645098</v>
      </c>
    </row>
    <row r="712" spans="1:2" x14ac:dyDescent="0.3">
      <c r="A712">
        <v>-7.79557589626239</v>
      </c>
      <c r="B712">
        <v>-3.4173387096774102</v>
      </c>
    </row>
    <row r="713" spans="1:2" x14ac:dyDescent="0.3">
      <c r="A713">
        <v>-7.76353928299008</v>
      </c>
      <c r="B713">
        <v>-3.4052419354838701</v>
      </c>
    </row>
    <row r="714" spans="1:2" x14ac:dyDescent="0.3">
      <c r="A714">
        <v>-7.6460717009915999</v>
      </c>
      <c r="B714">
        <v>-3.3931451612903198</v>
      </c>
    </row>
    <row r="715" spans="1:2" x14ac:dyDescent="0.3">
      <c r="A715">
        <v>-7.6460717009915999</v>
      </c>
      <c r="B715">
        <v>-3.5806451612903198</v>
      </c>
    </row>
    <row r="716" spans="1:2" x14ac:dyDescent="0.3">
      <c r="A716">
        <v>-8.1372997711670401</v>
      </c>
      <c r="B716">
        <v>-3.5080645161290298</v>
      </c>
    </row>
    <row r="717" spans="1:2" x14ac:dyDescent="0.3">
      <c r="A717">
        <v>-7.9023646071700897</v>
      </c>
      <c r="B717">
        <v>-3.6048387096774102</v>
      </c>
    </row>
    <row r="718" spans="1:2" x14ac:dyDescent="0.3">
      <c r="A718">
        <v>-7.8703279938977797</v>
      </c>
      <c r="B718">
        <v>-3.7379032258064502</v>
      </c>
    </row>
    <row r="719" spans="1:2" x14ac:dyDescent="0.3">
      <c r="A719">
        <v>-7.8489702517162403</v>
      </c>
      <c r="B719">
        <v>-3.6955645161290298</v>
      </c>
    </row>
    <row r="720" spans="1:2" x14ac:dyDescent="0.3">
      <c r="A720">
        <v>-7.76353928299008</v>
      </c>
      <c r="B720">
        <v>-3.63508064516129</v>
      </c>
    </row>
    <row r="721" spans="1:2" x14ac:dyDescent="0.3">
      <c r="A721">
        <v>-7.8276125095347</v>
      </c>
      <c r="B721">
        <v>-3.5262096774193501</v>
      </c>
    </row>
    <row r="722" spans="1:2" x14ac:dyDescent="0.3">
      <c r="A722">
        <v>-7.9557589626239498</v>
      </c>
      <c r="B722">
        <v>-3.4173387096774102</v>
      </c>
    </row>
    <row r="723" spans="1:2" x14ac:dyDescent="0.3">
      <c r="A723">
        <v>-8.1052631578947292</v>
      </c>
      <c r="B723">
        <v>-3.30846774193548</v>
      </c>
    </row>
    <row r="724" spans="1:2" x14ac:dyDescent="0.3">
      <c r="A724">
        <v>-8.4042715484363004</v>
      </c>
      <c r="B724">
        <v>-3.3266129032257998</v>
      </c>
    </row>
    <row r="725" spans="1:2" x14ac:dyDescent="0.3">
      <c r="A725">
        <v>-8.4897025171624705</v>
      </c>
      <c r="B725">
        <v>-3.4354838709677402</v>
      </c>
    </row>
    <row r="726" spans="1:2" x14ac:dyDescent="0.3">
      <c r="A726">
        <v>-8.5110602593440099</v>
      </c>
      <c r="B726">
        <v>-3.5322580645161201</v>
      </c>
    </row>
    <row r="727" spans="1:2" x14ac:dyDescent="0.3">
      <c r="A727">
        <v>-8.5858123569793996</v>
      </c>
      <c r="B727">
        <v>-3.5564516129032202</v>
      </c>
    </row>
    <row r="728" spans="1:2" x14ac:dyDescent="0.3">
      <c r="A728">
        <v>-8.6712433257055608</v>
      </c>
      <c r="B728">
        <v>-3.42338709677419</v>
      </c>
    </row>
    <row r="729" spans="1:2" x14ac:dyDescent="0.3">
      <c r="A729">
        <v>-8.6498855835240196</v>
      </c>
      <c r="B729">
        <v>-3.24193548387096</v>
      </c>
    </row>
    <row r="730" spans="1:2" x14ac:dyDescent="0.3">
      <c r="A730">
        <v>-8.5964912280701693</v>
      </c>
      <c r="B730">
        <v>-3.3568548387096699</v>
      </c>
    </row>
    <row r="731" spans="1:2" x14ac:dyDescent="0.3">
      <c r="A731">
        <v>-8.5858123569793996</v>
      </c>
      <c r="B731">
        <v>-3.3266129032257998</v>
      </c>
    </row>
    <row r="732" spans="1:2" x14ac:dyDescent="0.3">
      <c r="A732">
        <v>-8.6712433257055608</v>
      </c>
      <c r="B732">
        <v>-3.1330645161290298</v>
      </c>
    </row>
    <row r="733" spans="1:2" x14ac:dyDescent="0.3">
      <c r="A733">
        <v>-8.7993897787948097</v>
      </c>
      <c r="B733">
        <v>-3.12701612903225</v>
      </c>
    </row>
    <row r="734" spans="1:2" x14ac:dyDescent="0.3">
      <c r="A734">
        <v>-8.9916094584286803</v>
      </c>
      <c r="B734">
        <v>-3.1451612903225801</v>
      </c>
    </row>
    <row r="735" spans="1:2" x14ac:dyDescent="0.3">
      <c r="A735">
        <v>-9.00228832951945</v>
      </c>
      <c r="B735">
        <v>-3.1814516129032202</v>
      </c>
    </row>
    <row r="736" spans="1:2" x14ac:dyDescent="0.3">
      <c r="A736">
        <v>-8.9488939740655908</v>
      </c>
      <c r="B736">
        <v>-3.2237903225806401</v>
      </c>
    </row>
    <row r="737" spans="1:2" x14ac:dyDescent="0.3">
      <c r="A737">
        <v>-8.9275362318840497</v>
      </c>
      <c r="B737">
        <v>-3.2479838709677402</v>
      </c>
    </row>
    <row r="738" spans="1:2" x14ac:dyDescent="0.3">
      <c r="A738">
        <v>-9.0236460717009894</v>
      </c>
      <c r="B738">
        <v>-3.1391129032257998</v>
      </c>
    </row>
    <row r="739" spans="1:2" x14ac:dyDescent="0.3">
      <c r="A739">
        <v>-9.1411136536994597</v>
      </c>
      <c r="B739">
        <v>-3.0181451612903198</v>
      </c>
    </row>
    <row r="740" spans="1:2" x14ac:dyDescent="0.3">
      <c r="A740">
        <v>-9.0983981693363791</v>
      </c>
      <c r="B740">
        <v>-2.8729838709677402</v>
      </c>
    </row>
    <row r="741" spans="1:2" x14ac:dyDescent="0.3">
      <c r="A741">
        <v>-9.2479023646071692</v>
      </c>
      <c r="B741">
        <v>-3.0241935483870899</v>
      </c>
    </row>
    <row r="742" spans="1:2" x14ac:dyDescent="0.3">
      <c r="A742">
        <v>-9.2906178489702498</v>
      </c>
      <c r="B742">
        <v>-3.0665322580645098</v>
      </c>
    </row>
    <row r="743" spans="1:2" x14ac:dyDescent="0.3">
      <c r="A743">
        <v>-9.2906178489702498</v>
      </c>
      <c r="B743">
        <v>-3.05443548387096</v>
      </c>
    </row>
    <row r="744" spans="1:2" x14ac:dyDescent="0.3">
      <c r="A744">
        <v>-8.7139588100686503</v>
      </c>
      <c r="B744">
        <v>-2.7943548387096699</v>
      </c>
    </row>
    <row r="745" spans="1:2" x14ac:dyDescent="0.3">
      <c r="A745">
        <v>-8.3081617086193695</v>
      </c>
      <c r="B745">
        <v>-2.7036290322580601</v>
      </c>
    </row>
    <row r="746" spans="1:2" x14ac:dyDescent="0.3">
      <c r="A746">
        <v>-8.5537757437070905</v>
      </c>
      <c r="B746">
        <v>-2.7580645161290298</v>
      </c>
    </row>
    <row r="747" spans="1:2" x14ac:dyDescent="0.3">
      <c r="A747">
        <v>-8.1479786422578098</v>
      </c>
      <c r="B747">
        <v>-2.67943548387096</v>
      </c>
    </row>
    <row r="748" spans="1:2" x14ac:dyDescent="0.3">
      <c r="A748">
        <v>-7.8169336384439303</v>
      </c>
      <c r="B748">
        <v>-2.7278225806451601</v>
      </c>
    </row>
    <row r="749" spans="1:2" x14ac:dyDescent="0.3">
      <c r="A749">
        <v>-7.8276125095347</v>
      </c>
      <c r="B749">
        <v>-2.63104838709677</v>
      </c>
    </row>
    <row r="750" spans="1:2" x14ac:dyDescent="0.3">
      <c r="A750">
        <v>-7.9023646071700897</v>
      </c>
      <c r="B750">
        <v>-2.5766129032257998</v>
      </c>
    </row>
    <row r="751" spans="1:2" x14ac:dyDescent="0.3">
      <c r="A751">
        <v>-8.0198321891685698</v>
      </c>
      <c r="B751">
        <v>-2.5221774193548301</v>
      </c>
    </row>
    <row r="752" spans="1:2" x14ac:dyDescent="0.3">
      <c r="A752">
        <v>-8.0411899313501092</v>
      </c>
      <c r="B752">
        <v>-2.5161290322580601</v>
      </c>
    </row>
    <row r="753" spans="1:2" x14ac:dyDescent="0.3">
      <c r="A753">
        <v>-8.0839054157131898</v>
      </c>
      <c r="B753">
        <v>-2.44354838709677</v>
      </c>
    </row>
    <row r="754" spans="1:2" x14ac:dyDescent="0.3">
      <c r="A754">
        <v>-8.1906941266208992</v>
      </c>
      <c r="B754">
        <v>-2.4314516129032202</v>
      </c>
    </row>
    <row r="755" spans="1:2" x14ac:dyDescent="0.3">
      <c r="A755">
        <v>-8.2440884820747495</v>
      </c>
      <c r="B755">
        <v>-2.44354838709677</v>
      </c>
    </row>
    <row r="756" spans="1:2" x14ac:dyDescent="0.3">
      <c r="A756">
        <v>-7.7848970251716203</v>
      </c>
      <c r="B756">
        <v>-2.26209677419354</v>
      </c>
    </row>
    <row r="757" spans="1:2" x14ac:dyDescent="0.3">
      <c r="A757">
        <v>-7.5819984744469799</v>
      </c>
      <c r="B757">
        <v>-2.1713709677419302</v>
      </c>
    </row>
    <row r="758" spans="1:2" x14ac:dyDescent="0.3">
      <c r="A758">
        <v>-7.5819984744469799</v>
      </c>
      <c r="B758">
        <v>-2.1290322580645098</v>
      </c>
    </row>
    <row r="759" spans="1:2" x14ac:dyDescent="0.3">
      <c r="A759">
        <v>-7.6353928299008302</v>
      </c>
      <c r="B759">
        <v>-2.2258064516128999</v>
      </c>
    </row>
    <row r="760" spans="1:2" x14ac:dyDescent="0.3">
      <c r="A760">
        <v>-6.8771929824561404</v>
      </c>
      <c r="B760">
        <v>-1.75403225806451</v>
      </c>
    </row>
    <row r="761" spans="1:2" x14ac:dyDescent="0.3">
      <c r="A761">
        <v>-6.8665141113653601</v>
      </c>
      <c r="B761">
        <v>-1.63306451612903</v>
      </c>
    </row>
    <row r="762" spans="1:2" x14ac:dyDescent="0.3">
      <c r="A762">
        <v>-6.9626239511822998</v>
      </c>
      <c r="B762">
        <v>-1.67540322580645</v>
      </c>
    </row>
    <row r="763" spans="1:2" x14ac:dyDescent="0.3">
      <c r="A763">
        <v>-6.9946605644546098</v>
      </c>
      <c r="B763">
        <v>-1.69959677419354</v>
      </c>
    </row>
    <row r="764" spans="1:2" x14ac:dyDescent="0.3">
      <c r="A764">
        <v>-7.0373760488176904</v>
      </c>
      <c r="B764">
        <v>-1.7056451612903201</v>
      </c>
    </row>
    <row r="765" spans="1:2" x14ac:dyDescent="0.3">
      <c r="A765">
        <v>-4.9443173150266899</v>
      </c>
      <c r="B765">
        <v>-2.11693548387096</v>
      </c>
    </row>
    <row r="766" spans="1:2" x14ac:dyDescent="0.3">
      <c r="A766">
        <v>-5.1151792524790203</v>
      </c>
      <c r="B766">
        <v>-2.26209677419354</v>
      </c>
    </row>
    <row r="767" spans="1:2" x14ac:dyDescent="0.3">
      <c r="A767">
        <v>-5.0190694126620903</v>
      </c>
      <c r="B767">
        <v>-2.7278225806451601</v>
      </c>
    </row>
    <row r="768" spans="1:2" x14ac:dyDescent="0.3">
      <c r="A768">
        <v>-5.0190694126620903</v>
      </c>
      <c r="B768">
        <v>-2.86693548387096</v>
      </c>
    </row>
    <row r="769" spans="1:2" x14ac:dyDescent="0.3">
      <c r="A769">
        <v>-5.0190694126620903</v>
      </c>
      <c r="B769">
        <v>-2.5161290322580601</v>
      </c>
    </row>
    <row r="770" spans="1:2" x14ac:dyDescent="0.3">
      <c r="A770">
        <v>-5.0404271548436297</v>
      </c>
      <c r="B770">
        <v>-2.3165322580645098</v>
      </c>
    </row>
    <row r="771" spans="1:2" x14ac:dyDescent="0.3">
      <c r="A771">
        <v>-5.0831426392067103</v>
      </c>
      <c r="B771">
        <v>-2.2439516129032202</v>
      </c>
    </row>
    <row r="772" spans="1:2" x14ac:dyDescent="0.3">
      <c r="A772">
        <v>-5.1045003813882497</v>
      </c>
      <c r="B772">
        <v>-2.11088709677419</v>
      </c>
    </row>
    <row r="773" spans="1:2" x14ac:dyDescent="0.3">
      <c r="A773">
        <v>-5.1151792524790203</v>
      </c>
      <c r="B773">
        <v>-2.18951612903225</v>
      </c>
    </row>
    <row r="774" spans="1:2" x14ac:dyDescent="0.3">
      <c r="A774">
        <v>-5.12585812356979</v>
      </c>
      <c r="B774">
        <v>-2.2741935483870899</v>
      </c>
    </row>
    <row r="775" spans="1:2" x14ac:dyDescent="0.3">
      <c r="A775">
        <v>-5.12585812356979</v>
      </c>
      <c r="B775">
        <v>-2.4737903225806401</v>
      </c>
    </row>
    <row r="776" spans="1:2" x14ac:dyDescent="0.3">
      <c r="A776">
        <v>-5.2112890922959503</v>
      </c>
      <c r="B776">
        <v>-2.74596774193548</v>
      </c>
    </row>
    <row r="777" spans="1:2" x14ac:dyDescent="0.3">
      <c r="A777">
        <v>-5.1792524790236403</v>
      </c>
      <c r="B777">
        <v>-3.0907258064516099</v>
      </c>
    </row>
    <row r="778" spans="1:2" x14ac:dyDescent="0.3">
      <c r="A778">
        <v>-5.1792524790236403</v>
      </c>
      <c r="B778">
        <v>-3.1754032258064502</v>
      </c>
    </row>
    <row r="779" spans="1:2" x14ac:dyDescent="0.3">
      <c r="A779">
        <v>-5.1792524790236403</v>
      </c>
      <c r="B779">
        <v>-3.24193548387096</v>
      </c>
    </row>
    <row r="780" spans="1:2" x14ac:dyDescent="0.3">
      <c r="A780">
        <v>-4.9549961861174596</v>
      </c>
      <c r="B780">
        <v>-3.5262096774193501</v>
      </c>
    </row>
    <row r="781" spans="1:2" x14ac:dyDescent="0.3">
      <c r="A781">
        <v>-4.8802440884820699</v>
      </c>
      <c r="B781">
        <v>-3.5262096774193501</v>
      </c>
    </row>
    <row r="782" spans="1:2" x14ac:dyDescent="0.3">
      <c r="A782">
        <v>-4.7200610221205102</v>
      </c>
      <c r="B782">
        <v>-3.57459677419354</v>
      </c>
    </row>
    <row r="783" spans="1:2" x14ac:dyDescent="0.3">
      <c r="A783">
        <v>-5.30739893211289</v>
      </c>
      <c r="B783">
        <v>-3.0907258064516099</v>
      </c>
    </row>
    <row r="784" spans="1:2" x14ac:dyDescent="0.3">
      <c r="A784">
        <v>-4.6880244088482002</v>
      </c>
      <c r="B784">
        <v>-3.2903225806451601</v>
      </c>
    </row>
    <row r="785" spans="1:2" x14ac:dyDescent="0.3">
      <c r="A785">
        <v>-4.6132723112128096</v>
      </c>
      <c r="B785">
        <v>-3.19354838709677</v>
      </c>
    </row>
    <row r="786" spans="1:2" x14ac:dyDescent="0.3">
      <c r="A786">
        <v>-4.4744469870327999</v>
      </c>
      <c r="B786">
        <v>-3.2116935483870899</v>
      </c>
    </row>
    <row r="787" spans="1:2" x14ac:dyDescent="0.3">
      <c r="A787">
        <v>-4.6453089244851196</v>
      </c>
      <c r="B787">
        <v>-3.30846774193548</v>
      </c>
    </row>
    <row r="788" spans="1:2" x14ac:dyDescent="0.3">
      <c r="A788">
        <v>-5.1685736079328697</v>
      </c>
      <c r="B788">
        <v>-3.26008064516129</v>
      </c>
    </row>
    <row r="789" spans="1:2" x14ac:dyDescent="0.3">
      <c r="A789">
        <v>-6.0122044241037296</v>
      </c>
      <c r="B789">
        <v>-2.9758064516128999</v>
      </c>
    </row>
    <row r="790" spans="1:2" x14ac:dyDescent="0.3">
      <c r="A790">
        <v>-5.9694889397406499</v>
      </c>
      <c r="B790">
        <v>-2.81854838709677</v>
      </c>
    </row>
    <row r="791" spans="1:2" x14ac:dyDescent="0.3">
      <c r="A791">
        <v>-6.1403508771929802</v>
      </c>
      <c r="B791">
        <v>-2.51008064516129</v>
      </c>
    </row>
    <row r="792" spans="1:2" x14ac:dyDescent="0.3">
      <c r="A792">
        <v>-6.1723874904652902</v>
      </c>
      <c r="B792">
        <v>-2.4314516129032202</v>
      </c>
    </row>
    <row r="793" spans="1:2" x14ac:dyDescent="0.3">
      <c r="A793">
        <v>-6.1723874904652902</v>
      </c>
      <c r="B793">
        <v>-2.4314516129032202</v>
      </c>
    </row>
    <row r="794" spans="1:2" x14ac:dyDescent="0.3">
      <c r="A794">
        <v>-6.2257818459191396</v>
      </c>
      <c r="B794">
        <v>-2.0383064516128999</v>
      </c>
    </row>
    <row r="795" spans="1:2" x14ac:dyDescent="0.3">
      <c r="A795">
        <v>-5.8840579710144896</v>
      </c>
      <c r="B795">
        <v>-2.07459677419354</v>
      </c>
    </row>
    <row r="796" spans="1:2" x14ac:dyDescent="0.3">
      <c r="A796">
        <v>-5.49961861174675</v>
      </c>
      <c r="B796">
        <v>-2.44354838709677</v>
      </c>
    </row>
    <row r="797" spans="1:2" x14ac:dyDescent="0.3">
      <c r="A797">
        <v>-5.53165522501906</v>
      </c>
      <c r="B797">
        <v>-2.5342741935483799</v>
      </c>
    </row>
    <row r="798" spans="1:2" x14ac:dyDescent="0.3">
      <c r="A798">
        <v>-5.5530129672006101</v>
      </c>
      <c r="B798">
        <v>-2.1955645161290298</v>
      </c>
    </row>
    <row r="799" spans="1:2" x14ac:dyDescent="0.3">
      <c r="A799">
        <v>-5.5530129672006101</v>
      </c>
      <c r="B799">
        <v>-2.0866935483870899</v>
      </c>
    </row>
    <row r="800" spans="1:2" x14ac:dyDescent="0.3">
      <c r="A800">
        <v>-5.5743707093821504</v>
      </c>
      <c r="B800">
        <v>-2.0504032258064502</v>
      </c>
    </row>
    <row r="801" spans="1:2" x14ac:dyDescent="0.3">
      <c r="A801">
        <v>-5.7238749046529298</v>
      </c>
      <c r="B801">
        <v>-1.6451612903225801</v>
      </c>
    </row>
    <row r="802" spans="1:2" x14ac:dyDescent="0.3">
      <c r="A802">
        <v>-5.6384439359267704</v>
      </c>
      <c r="B802">
        <v>-1.55443548387096</v>
      </c>
    </row>
    <row r="803" spans="1:2" x14ac:dyDescent="0.3">
      <c r="A803">
        <v>-5.43554538520213</v>
      </c>
      <c r="B803">
        <v>-1.8931451612903201</v>
      </c>
    </row>
    <row r="804" spans="1:2" x14ac:dyDescent="0.3">
      <c r="A804">
        <v>-5.3928299008390503</v>
      </c>
      <c r="B804">
        <v>-2.0201612903225801</v>
      </c>
    </row>
    <row r="805" spans="1:2" x14ac:dyDescent="0.3">
      <c r="A805">
        <v>-5.3928299008390503</v>
      </c>
      <c r="B805">
        <v>-2.0866935483870899</v>
      </c>
    </row>
    <row r="806" spans="1:2" x14ac:dyDescent="0.3">
      <c r="A806">
        <v>-5.5636918382913798</v>
      </c>
      <c r="B806">
        <v>-1.7116935483870901</v>
      </c>
    </row>
    <row r="807" spans="1:2" x14ac:dyDescent="0.3">
      <c r="A807">
        <v>-6.1830663615560599</v>
      </c>
      <c r="B807">
        <v>-1.94153225806451</v>
      </c>
    </row>
    <row r="808" spans="1:2" x14ac:dyDescent="0.3">
      <c r="A808">
        <v>-6.2257818459191396</v>
      </c>
      <c r="B808">
        <v>-1.94153225806451</v>
      </c>
    </row>
    <row r="809" spans="1:2" x14ac:dyDescent="0.3">
      <c r="A809">
        <v>-7.2295957284515602</v>
      </c>
      <c r="B809">
        <v>-1.5846774193548301</v>
      </c>
    </row>
    <row r="810" spans="1:2" x14ac:dyDescent="0.3">
      <c r="A810">
        <v>-6.8665141113653601</v>
      </c>
      <c r="B810">
        <v>-1.4153225806451599</v>
      </c>
    </row>
    <row r="811" spans="1:2" x14ac:dyDescent="0.3">
      <c r="A811">
        <v>-5.9054157131960299</v>
      </c>
      <c r="B811">
        <v>-1.0463709677419299</v>
      </c>
    </row>
    <row r="812" spans="1:2" x14ac:dyDescent="0.3">
      <c r="A812">
        <v>-5.5850495804729201</v>
      </c>
      <c r="B812">
        <v>-0.94959677419354804</v>
      </c>
    </row>
    <row r="813" spans="1:2" x14ac:dyDescent="0.3">
      <c r="A813">
        <v>-5.5209763539282903</v>
      </c>
      <c r="B813">
        <v>-1.125</v>
      </c>
    </row>
    <row r="814" spans="1:2" x14ac:dyDescent="0.3">
      <c r="A814">
        <v>-5.46758199847444</v>
      </c>
      <c r="B814">
        <v>-1.11290322580645</v>
      </c>
    </row>
    <row r="815" spans="1:2" x14ac:dyDescent="0.3">
      <c r="A815">
        <v>-5.3607932875667403</v>
      </c>
      <c r="B815">
        <v>-1.0887096774193501</v>
      </c>
    </row>
    <row r="816" spans="1:2" x14ac:dyDescent="0.3">
      <c r="A816">
        <v>-5.0831426392067103</v>
      </c>
      <c r="B816">
        <v>-1.05846774193548</v>
      </c>
    </row>
    <row r="817" spans="1:2" x14ac:dyDescent="0.3">
      <c r="A817">
        <v>-5.0190694126620903</v>
      </c>
      <c r="B817">
        <v>-0.94354838709677402</v>
      </c>
    </row>
    <row r="818" spans="1:2" x14ac:dyDescent="0.3">
      <c r="A818">
        <v>-4.9016018306636102</v>
      </c>
      <c r="B818">
        <v>-0.83467741935483797</v>
      </c>
    </row>
    <row r="819" spans="1:2" x14ac:dyDescent="0.3">
      <c r="A819">
        <v>-4.9122807017543799</v>
      </c>
      <c r="B819">
        <v>-0.82862903225806395</v>
      </c>
    </row>
    <row r="820" spans="1:2" x14ac:dyDescent="0.3">
      <c r="A820">
        <v>-4.9870327993897696</v>
      </c>
      <c r="B820">
        <v>-0.89516129032257996</v>
      </c>
    </row>
    <row r="821" spans="1:2" x14ac:dyDescent="0.3">
      <c r="A821">
        <v>-4.9870327993897696</v>
      </c>
      <c r="B821">
        <v>-0.89516129032257996</v>
      </c>
    </row>
    <row r="822" spans="1:2" x14ac:dyDescent="0.3">
      <c r="A822">
        <v>-5.0083905415713197</v>
      </c>
      <c r="B822">
        <v>-0.67741935483870896</v>
      </c>
    </row>
    <row r="823" spans="1:2" x14ac:dyDescent="0.3">
      <c r="A823">
        <v>-4.99771167048055</v>
      </c>
      <c r="B823">
        <v>-0.84677419354838701</v>
      </c>
    </row>
    <row r="824" spans="1:2" x14ac:dyDescent="0.3">
      <c r="A824">
        <v>-5.09382151029748</v>
      </c>
      <c r="B824">
        <v>-0.86491935483870896</v>
      </c>
    </row>
    <row r="825" spans="1:2" x14ac:dyDescent="0.3">
      <c r="A825">
        <v>-5.1472158657513303</v>
      </c>
      <c r="B825">
        <v>-0.87096774193548399</v>
      </c>
    </row>
    <row r="826" spans="1:2" x14ac:dyDescent="0.3">
      <c r="A826">
        <v>-5.2433257055682603</v>
      </c>
      <c r="B826">
        <v>-0.91330645161290303</v>
      </c>
    </row>
    <row r="827" spans="1:2" x14ac:dyDescent="0.3">
      <c r="A827">
        <v>-5.2967200610221203</v>
      </c>
      <c r="B827">
        <v>-1.2641129032258001</v>
      </c>
    </row>
    <row r="828" spans="1:2" x14ac:dyDescent="0.3">
      <c r="A828">
        <v>-4.9656750572082302</v>
      </c>
      <c r="B828">
        <v>-1.19153225806451</v>
      </c>
    </row>
    <row r="829" spans="1:2" x14ac:dyDescent="0.3">
      <c r="A829">
        <v>-5.0083905415713197</v>
      </c>
      <c r="B829">
        <v>-1.2338709677419299</v>
      </c>
    </row>
    <row r="830" spans="1:2" x14ac:dyDescent="0.3">
      <c r="A830">
        <v>-5.0404271548436297</v>
      </c>
      <c r="B830">
        <v>-1.2943548387096699</v>
      </c>
    </row>
    <row r="831" spans="1:2" x14ac:dyDescent="0.3">
      <c r="A831">
        <v>-5.3287566742944303</v>
      </c>
      <c r="B831">
        <v>-1.3971774193548301</v>
      </c>
    </row>
    <row r="832" spans="1:2" x14ac:dyDescent="0.3">
      <c r="A832">
        <v>-5.4141876430205897</v>
      </c>
      <c r="B832">
        <v>-1.44556451612903</v>
      </c>
    </row>
    <row r="833" spans="1:2" x14ac:dyDescent="0.3">
      <c r="A833">
        <v>-5.2967200610221203</v>
      </c>
      <c r="B833">
        <v>-1.4153225806451599</v>
      </c>
    </row>
    <row r="834" spans="1:2" x14ac:dyDescent="0.3">
      <c r="A834">
        <v>-5.2006102212051797</v>
      </c>
      <c r="B834">
        <v>-1.56653225806451</v>
      </c>
    </row>
    <row r="835" spans="1:2" x14ac:dyDescent="0.3">
      <c r="A835">
        <v>-5.2006102212051797</v>
      </c>
      <c r="B835">
        <v>-1.5967741935483799</v>
      </c>
    </row>
    <row r="836" spans="1:2" x14ac:dyDescent="0.3">
      <c r="A836">
        <v>-5.1151792524790203</v>
      </c>
      <c r="B836">
        <v>-1.7782258064516101</v>
      </c>
    </row>
    <row r="837" spans="1:2" x14ac:dyDescent="0.3">
      <c r="A837">
        <v>-5.0831426392067103</v>
      </c>
      <c r="B837">
        <v>-1.69354838709677</v>
      </c>
    </row>
    <row r="838" spans="1:2" x14ac:dyDescent="0.3">
      <c r="A838">
        <v>-4.9443173150266899</v>
      </c>
      <c r="B838">
        <v>-1.5846774193548301</v>
      </c>
    </row>
    <row r="839" spans="1:2" x14ac:dyDescent="0.3">
      <c r="A839">
        <v>-4.7948131197559096</v>
      </c>
      <c r="B839">
        <v>-1.68145161290322</v>
      </c>
    </row>
    <row r="840" spans="1:2" x14ac:dyDescent="0.3">
      <c r="A840">
        <v>-4.7734553775743702</v>
      </c>
      <c r="B840">
        <v>-1.7177419354838701</v>
      </c>
    </row>
    <row r="841" spans="1:2" x14ac:dyDescent="0.3">
      <c r="A841">
        <v>-4.9122807017543799</v>
      </c>
      <c r="B841">
        <v>-1.74798387096774</v>
      </c>
    </row>
    <row r="842" spans="1:2" x14ac:dyDescent="0.3">
      <c r="A842">
        <v>-4.8802440884820699</v>
      </c>
      <c r="B842">
        <v>-2.0080645161290298</v>
      </c>
    </row>
    <row r="843" spans="1:2" x14ac:dyDescent="0.3">
      <c r="A843">
        <v>-4.8482074752097599</v>
      </c>
      <c r="B843">
        <v>-1.9596774193548301</v>
      </c>
    </row>
    <row r="844" spans="1:2" x14ac:dyDescent="0.3">
      <c r="A844">
        <v>-4.7948131197559096</v>
      </c>
      <c r="B844">
        <v>-1.9112903225806399</v>
      </c>
    </row>
    <row r="845" spans="1:2" x14ac:dyDescent="0.3">
      <c r="A845">
        <v>-4.5491990846681896</v>
      </c>
      <c r="B845">
        <v>-1.9536290322580601</v>
      </c>
    </row>
    <row r="846" spans="1:2" x14ac:dyDescent="0.3">
      <c r="A846">
        <v>-4.4637681159420204</v>
      </c>
      <c r="B846">
        <v>-1.9717741935483799</v>
      </c>
    </row>
    <row r="847" spans="1:2" x14ac:dyDescent="0.3">
      <c r="A847">
        <v>-4.5385202135774199</v>
      </c>
      <c r="B847">
        <v>-1.88709677419354</v>
      </c>
    </row>
    <row r="848" spans="1:2" x14ac:dyDescent="0.3">
      <c r="A848">
        <v>-4.3783371472158601</v>
      </c>
      <c r="B848">
        <v>-2.1471774193548301</v>
      </c>
    </row>
    <row r="849" spans="1:2" x14ac:dyDescent="0.3">
      <c r="A849">
        <v>-4.7627765064835996</v>
      </c>
      <c r="B849">
        <v>-2.1290322580645098</v>
      </c>
    </row>
    <row r="850" spans="1:2" x14ac:dyDescent="0.3">
      <c r="A850">
        <v>-4.6132723112128096</v>
      </c>
      <c r="B850">
        <v>-2.06854838709677</v>
      </c>
    </row>
    <row r="851" spans="1:2" x14ac:dyDescent="0.3">
      <c r="A851">
        <v>-4.6453089244851196</v>
      </c>
      <c r="B851">
        <v>-2.2137096774193501</v>
      </c>
    </row>
    <row r="852" spans="1:2" x14ac:dyDescent="0.3">
      <c r="A852">
        <v>-4.8161708619374499</v>
      </c>
      <c r="B852">
        <v>-2.2499999999999898</v>
      </c>
    </row>
    <row r="853" spans="1:2" x14ac:dyDescent="0.3">
      <c r="A853">
        <v>-5.02974828375286</v>
      </c>
      <c r="B853">
        <v>-2.3286290322580601</v>
      </c>
    </row>
    <row r="854" spans="1:2" x14ac:dyDescent="0.3">
      <c r="A854">
        <v>-6.7597254004576603</v>
      </c>
      <c r="B854">
        <v>-2.6068548387096699</v>
      </c>
    </row>
    <row r="855" spans="1:2" x14ac:dyDescent="0.3">
      <c r="A855">
        <v>-10.401220442410301</v>
      </c>
      <c r="B855">
        <v>-2.69758064516129</v>
      </c>
    </row>
    <row r="856" spans="1:2" x14ac:dyDescent="0.3">
      <c r="A856">
        <v>-8.0518688024408807</v>
      </c>
      <c r="B856">
        <v>-2.8125</v>
      </c>
    </row>
    <row r="857" spans="1:2" x14ac:dyDescent="0.3">
      <c r="A857">
        <v>-7.66742944317315</v>
      </c>
      <c r="B857">
        <v>-3.0786290322580601</v>
      </c>
    </row>
    <row r="858" spans="1:2" x14ac:dyDescent="0.3">
      <c r="A858">
        <v>-10.785659801678101</v>
      </c>
      <c r="B858">
        <v>-2.55241935483871</v>
      </c>
    </row>
    <row r="859" spans="1:2" x14ac:dyDescent="0.3">
      <c r="A859">
        <v>-7.8169336384439303</v>
      </c>
      <c r="B859">
        <v>-2.49193548387096</v>
      </c>
    </row>
    <row r="860" spans="1:2" x14ac:dyDescent="0.3">
      <c r="A860">
        <v>-7.8489702517162403</v>
      </c>
      <c r="B860">
        <v>-2.8548387096774102</v>
      </c>
    </row>
    <row r="861" spans="1:2" x14ac:dyDescent="0.3">
      <c r="A861">
        <v>-8.2440884820747495</v>
      </c>
      <c r="B861">
        <v>-3.12701612903225</v>
      </c>
    </row>
    <row r="862" spans="1:2" x14ac:dyDescent="0.3">
      <c r="A862">
        <v>-8.4897025171624705</v>
      </c>
      <c r="B862">
        <v>-3.2903225806451601</v>
      </c>
    </row>
    <row r="863" spans="1:2" x14ac:dyDescent="0.3">
      <c r="A863">
        <v>-8.6498855835240196</v>
      </c>
      <c r="B863">
        <v>-3.3749999999999898</v>
      </c>
    </row>
    <row r="864" spans="1:2" x14ac:dyDescent="0.3">
      <c r="A864">
        <v>-9.0236460717009894</v>
      </c>
      <c r="B864">
        <v>-3.42338709677419</v>
      </c>
    </row>
    <row r="865" spans="1:2" x14ac:dyDescent="0.3">
      <c r="A865">
        <v>-9.3119755911517892</v>
      </c>
      <c r="B865">
        <v>-3.5080645161290298</v>
      </c>
    </row>
    <row r="866" spans="1:2" x14ac:dyDescent="0.3">
      <c r="A866">
        <v>-9.3333333333333304</v>
      </c>
      <c r="B866">
        <v>-3.30846774193548</v>
      </c>
    </row>
    <row r="867" spans="1:2" x14ac:dyDescent="0.3">
      <c r="A867">
        <v>-9.3760488176964092</v>
      </c>
      <c r="B867">
        <v>-3.4415322580645098</v>
      </c>
    </row>
    <row r="868" spans="1:2" x14ac:dyDescent="0.3">
      <c r="A868">
        <v>-9.2479023646071692</v>
      </c>
      <c r="B868">
        <v>-3.5987903225806401</v>
      </c>
    </row>
    <row r="869" spans="1:2" x14ac:dyDescent="0.3">
      <c r="A869">
        <v>-8.5537757437070905</v>
      </c>
      <c r="B869">
        <v>-3.61693548387096</v>
      </c>
    </row>
    <row r="870" spans="1:2" x14ac:dyDescent="0.3">
      <c r="A870">
        <v>-7.2402745995423299</v>
      </c>
      <c r="B870">
        <v>-3.5625</v>
      </c>
    </row>
    <row r="871" spans="1:2" x14ac:dyDescent="0.3">
      <c r="A871">
        <v>-6.3539282990083796</v>
      </c>
      <c r="B871">
        <v>-3.5927419354838701</v>
      </c>
    </row>
    <row r="872" spans="1:2" x14ac:dyDescent="0.3">
      <c r="A872">
        <v>-6.2898550724637596</v>
      </c>
      <c r="B872">
        <v>-3.61088709677419</v>
      </c>
    </row>
    <row r="873" spans="1:2" x14ac:dyDescent="0.3">
      <c r="A873">
        <v>-7.0266971777269198</v>
      </c>
      <c r="B873">
        <v>-3.6592741935483799</v>
      </c>
    </row>
    <row r="874" spans="1:2" x14ac:dyDescent="0.3">
      <c r="A874">
        <v>-7.4111365369946496</v>
      </c>
      <c r="B874">
        <v>-3.6713709677419302</v>
      </c>
    </row>
    <row r="875" spans="1:2" x14ac:dyDescent="0.3">
      <c r="A875">
        <v>-5.5957284515636898</v>
      </c>
      <c r="B875">
        <v>-3.6411290322580601</v>
      </c>
    </row>
    <row r="876" spans="1:2" x14ac:dyDescent="0.3">
      <c r="A876">
        <v>-5.43554538520213</v>
      </c>
      <c r="B876">
        <v>-3.6411290322580601</v>
      </c>
    </row>
    <row r="877" spans="1:2" x14ac:dyDescent="0.3">
      <c r="A877">
        <v>-5.9694889397406499</v>
      </c>
      <c r="B877">
        <v>-3.75</v>
      </c>
    </row>
    <row r="878" spans="1:2" x14ac:dyDescent="0.3">
      <c r="A878">
        <v>-5.7772692601067801</v>
      </c>
      <c r="B878">
        <v>-3.80443548387096</v>
      </c>
    </row>
    <row r="879" spans="1:2" x14ac:dyDescent="0.3">
      <c r="A879">
        <v>-5.7345537757437004</v>
      </c>
      <c r="B879">
        <v>-3.7923387096774102</v>
      </c>
    </row>
    <row r="880" spans="1:2" x14ac:dyDescent="0.3">
      <c r="A880">
        <v>-6.1083142639206702</v>
      </c>
      <c r="B880">
        <v>-3.75604838709677</v>
      </c>
    </row>
    <row r="881" spans="1:2" x14ac:dyDescent="0.3">
      <c r="A881">
        <v>-6.1403508771929802</v>
      </c>
      <c r="B881">
        <v>-3.7318548387096699</v>
      </c>
    </row>
    <row r="882" spans="1:2" x14ac:dyDescent="0.3">
      <c r="A882">
        <v>-5.06178489702517</v>
      </c>
      <c r="B882">
        <v>-3.6532258064516099</v>
      </c>
    </row>
    <row r="883" spans="1:2" x14ac:dyDescent="0.3">
      <c r="A883">
        <v>-5.2006102212051797</v>
      </c>
      <c r="B883">
        <v>-3.5443548387096699</v>
      </c>
    </row>
    <row r="884" spans="1:2" x14ac:dyDescent="0.3">
      <c r="A884">
        <v>-5.5743707093821504</v>
      </c>
      <c r="B884">
        <v>-3.4112903225806401</v>
      </c>
    </row>
    <row r="885" spans="1:2" x14ac:dyDescent="0.3">
      <c r="A885">
        <v>-5.8840579710144896</v>
      </c>
      <c r="B885">
        <v>-3.2842741935483799</v>
      </c>
    </row>
    <row r="886" spans="1:2" x14ac:dyDescent="0.3">
      <c r="A886">
        <v>-6.1296720061022096</v>
      </c>
      <c r="B886">
        <v>-3.19354838709677</v>
      </c>
    </row>
    <row r="887" spans="1:2" x14ac:dyDescent="0.3">
      <c r="A887">
        <v>-6.2898550724637596</v>
      </c>
      <c r="B887">
        <v>-3.0423387096774102</v>
      </c>
    </row>
    <row r="888" spans="1:2" x14ac:dyDescent="0.3">
      <c r="A888">
        <v>-6.4180015255530103</v>
      </c>
      <c r="B888">
        <v>-2.9092741935483799</v>
      </c>
    </row>
    <row r="889" spans="1:2" x14ac:dyDescent="0.3">
      <c r="A889">
        <v>-6.4180015255530103</v>
      </c>
      <c r="B889">
        <v>-2.9092741935483799</v>
      </c>
    </row>
    <row r="890" spans="1:2" x14ac:dyDescent="0.3">
      <c r="A890">
        <v>-6.2044241037376002</v>
      </c>
      <c r="B890">
        <v>-2.9455645161290298</v>
      </c>
    </row>
    <row r="891" spans="1:2" x14ac:dyDescent="0.3">
      <c r="A891">
        <v>-5.7665903890160104</v>
      </c>
      <c r="B891">
        <v>-3.1693548387096699</v>
      </c>
    </row>
    <row r="892" spans="1:2" x14ac:dyDescent="0.3">
      <c r="A892">
        <v>-5.8520213577421796</v>
      </c>
      <c r="B892">
        <v>-3.24193548387096</v>
      </c>
    </row>
    <row r="893" spans="1:2" x14ac:dyDescent="0.3">
      <c r="A893">
        <v>-5.8520213577421796</v>
      </c>
      <c r="B893">
        <v>-3.2237903225806401</v>
      </c>
    </row>
    <row r="894" spans="1:2" x14ac:dyDescent="0.3">
      <c r="A894">
        <v>-5.9694889397406499</v>
      </c>
      <c r="B894">
        <v>-2.8729838709677402</v>
      </c>
    </row>
    <row r="895" spans="1:2" x14ac:dyDescent="0.3">
      <c r="A895">
        <v>-6.1403508771929802</v>
      </c>
      <c r="B895">
        <v>-2.63709677419354</v>
      </c>
    </row>
    <row r="896" spans="1:2" x14ac:dyDescent="0.3">
      <c r="A896">
        <v>-6.6102212051868801</v>
      </c>
      <c r="B896">
        <v>-1.8447580645161199</v>
      </c>
    </row>
    <row r="897" spans="1:2" x14ac:dyDescent="0.3">
      <c r="A897">
        <v>-7.1334858886346204</v>
      </c>
      <c r="B897">
        <v>-1.74798387096774</v>
      </c>
    </row>
    <row r="898" spans="1:2" x14ac:dyDescent="0.3">
      <c r="A898">
        <v>-7.9023646071700897</v>
      </c>
      <c r="B898">
        <v>-1.4516129032258001</v>
      </c>
    </row>
    <row r="899" spans="1:2" x14ac:dyDescent="0.3">
      <c r="A899">
        <v>-8.0305110602593395</v>
      </c>
      <c r="B899">
        <v>-1.30645161290322</v>
      </c>
    </row>
    <row r="900" spans="1:2" x14ac:dyDescent="0.3">
      <c r="A900">
        <v>-8.1159420289855007</v>
      </c>
      <c r="B900">
        <v>-1.2096774193548301</v>
      </c>
    </row>
    <row r="901" spans="1:2" x14ac:dyDescent="0.3">
      <c r="A901">
        <v>-8.1693363844393492</v>
      </c>
      <c r="B901">
        <v>-1.1673387096774099</v>
      </c>
    </row>
    <row r="902" spans="1:2" x14ac:dyDescent="0.3">
      <c r="A902">
        <v>-8.2013729977116601</v>
      </c>
      <c r="B902">
        <v>-1.1552419354838701</v>
      </c>
    </row>
    <row r="903" spans="1:2" x14ac:dyDescent="0.3">
      <c r="A903">
        <v>-8.3508771929824501</v>
      </c>
      <c r="B903">
        <v>-1.11895161290322</v>
      </c>
    </row>
    <row r="904" spans="1:2" x14ac:dyDescent="0.3">
      <c r="A904">
        <v>-8.3508771929824501</v>
      </c>
      <c r="B904">
        <v>-1.19153225806451</v>
      </c>
    </row>
    <row r="905" spans="1:2" x14ac:dyDescent="0.3">
      <c r="A905">
        <v>-8.2547673531655192</v>
      </c>
      <c r="B905">
        <v>-1.2641129032258001</v>
      </c>
    </row>
    <row r="906" spans="1:2" x14ac:dyDescent="0.3">
      <c r="A906">
        <v>-7.9984744469870304</v>
      </c>
      <c r="B906">
        <v>-1.24596774193548</v>
      </c>
    </row>
    <row r="907" spans="1:2" x14ac:dyDescent="0.3">
      <c r="A907">
        <v>-7.6887871853546903</v>
      </c>
      <c r="B907">
        <v>-1.18548387096774</v>
      </c>
    </row>
    <row r="908" spans="1:2" x14ac:dyDescent="0.3">
      <c r="A908">
        <v>-7.4858886346300499</v>
      </c>
      <c r="B908">
        <v>-1.2641129032258001</v>
      </c>
    </row>
    <row r="909" spans="1:2" x14ac:dyDescent="0.3">
      <c r="A909">
        <v>-7.5499618611746699</v>
      </c>
      <c r="B909">
        <v>-1.17943548387096</v>
      </c>
    </row>
    <row r="910" spans="1:2" x14ac:dyDescent="0.3">
      <c r="A910">
        <v>-7.5499618611746699</v>
      </c>
      <c r="B910">
        <v>-1.0342741935483799</v>
      </c>
    </row>
    <row r="911" spans="1:2" x14ac:dyDescent="0.3">
      <c r="A911">
        <v>-7.66742944317315</v>
      </c>
      <c r="B911">
        <v>-1.0463709677419299</v>
      </c>
    </row>
    <row r="912" spans="1:2" x14ac:dyDescent="0.3">
      <c r="A912">
        <v>-7.7101449275362297</v>
      </c>
      <c r="B912">
        <v>-1.0826612903225801</v>
      </c>
    </row>
    <row r="913" spans="1:2" x14ac:dyDescent="0.3">
      <c r="A913">
        <v>-7.1655225019069402</v>
      </c>
      <c r="B913">
        <v>-1.0766129032258001</v>
      </c>
    </row>
    <row r="914" spans="1:2" x14ac:dyDescent="0.3">
      <c r="A914">
        <v>-6.52479023646071</v>
      </c>
      <c r="B914">
        <v>-1.5302419354838701</v>
      </c>
    </row>
    <row r="915" spans="1:2" x14ac:dyDescent="0.3">
      <c r="A915">
        <v>-6.2898550724637596</v>
      </c>
      <c r="B915">
        <v>-1.3971774193548301</v>
      </c>
    </row>
    <row r="916" spans="1:2" x14ac:dyDescent="0.3">
      <c r="A916">
        <v>-6.5675057208237897</v>
      </c>
      <c r="B916">
        <v>-1.30040322580645</v>
      </c>
    </row>
    <row r="917" spans="1:2" x14ac:dyDescent="0.3">
      <c r="A917">
        <v>-6.8024408848207401</v>
      </c>
      <c r="B917">
        <v>-1.11290322580645</v>
      </c>
    </row>
    <row r="918" spans="1:2" x14ac:dyDescent="0.3">
      <c r="A918">
        <v>-6.5141113653699403</v>
      </c>
      <c r="B918">
        <v>-1.3487903225806399</v>
      </c>
    </row>
    <row r="919" spans="1:2" x14ac:dyDescent="0.3">
      <c r="A919">
        <v>-6.7383676582761201</v>
      </c>
      <c r="B919">
        <v>-1.0766129032258001</v>
      </c>
    </row>
    <row r="920" spans="1:2" x14ac:dyDescent="0.3">
      <c r="A920">
        <v>-6.6422578184591901</v>
      </c>
      <c r="B920">
        <v>-1.13104838709677</v>
      </c>
    </row>
    <row r="921" spans="1:2" x14ac:dyDescent="0.3">
      <c r="A921">
        <v>-6.6849733028222698</v>
      </c>
      <c r="B921">
        <v>-1.2701612903225801</v>
      </c>
    </row>
    <row r="922" spans="1:2" x14ac:dyDescent="0.3">
      <c r="A922">
        <v>-6.42868039664378</v>
      </c>
      <c r="B922">
        <v>-1.13104838709677</v>
      </c>
    </row>
    <row r="923" spans="1:2" x14ac:dyDescent="0.3">
      <c r="A923">
        <v>-5.9694889397406499</v>
      </c>
      <c r="B923">
        <v>-0.907258064516129</v>
      </c>
    </row>
    <row r="924" spans="1:2" x14ac:dyDescent="0.3">
      <c r="A924">
        <v>-6.0442410373760396</v>
      </c>
      <c r="B924">
        <v>-0.83467741935483797</v>
      </c>
    </row>
    <row r="925" spans="1:2" x14ac:dyDescent="0.3">
      <c r="A925">
        <v>-6.0655987795575896</v>
      </c>
      <c r="B925">
        <v>-0.84677419354838701</v>
      </c>
    </row>
    <row r="926" spans="1:2" x14ac:dyDescent="0.3">
      <c r="A926">
        <v>-6.5461479786422503</v>
      </c>
      <c r="B926">
        <v>-0.74395161290322498</v>
      </c>
    </row>
    <row r="927" spans="1:2" x14ac:dyDescent="0.3">
      <c r="A927">
        <v>-6.6422578184591901</v>
      </c>
      <c r="B927">
        <v>-0.81048387096774099</v>
      </c>
    </row>
    <row r="928" spans="1:2" x14ac:dyDescent="0.3">
      <c r="A928">
        <v>-6.7490465293668898</v>
      </c>
      <c r="B928">
        <v>-0.81048387096774099</v>
      </c>
    </row>
    <row r="929" spans="1:2" x14ac:dyDescent="0.3">
      <c r="A929">
        <v>-6.9412662090007604</v>
      </c>
      <c r="B929">
        <v>-0.82862903225806395</v>
      </c>
    </row>
    <row r="930" spans="1:2" x14ac:dyDescent="0.3">
      <c r="A930">
        <v>-7.1334858886346204</v>
      </c>
      <c r="B930">
        <v>-0.87701612903225801</v>
      </c>
    </row>
    <row r="931" spans="1:2" x14ac:dyDescent="0.3">
      <c r="A931">
        <v>-7.9664378337147204</v>
      </c>
      <c r="B931">
        <v>-0.91935483870967705</v>
      </c>
    </row>
    <row r="932" spans="1:2" x14ac:dyDescent="0.3">
      <c r="A932">
        <v>-8.0518688024408807</v>
      </c>
      <c r="B932">
        <v>-1.0282258064516101</v>
      </c>
    </row>
    <row r="933" spans="1:2" x14ac:dyDescent="0.3">
      <c r="A933">
        <v>-8.0198321891685698</v>
      </c>
      <c r="B933">
        <v>-1.6028225806451599</v>
      </c>
    </row>
    <row r="934" spans="1:2" x14ac:dyDescent="0.3">
      <c r="A934">
        <v>-8.5217391304347796</v>
      </c>
      <c r="B934">
        <v>-2.5947580645161201</v>
      </c>
    </row>
    <row r="935" spans="1:2" x14ac:dyDescent="0.3">
      <c r="A935">
        <v>-8.9595728451563694</v>
      </c>
      <c r="B935">
        <v>-2.7883064516128999</v>
      </c>
    </row>
    <row r="936" spans="1:2" x14ac:dyDescent="0.3">
      <c r="A936">
        <v>-8.9702517162471391</v>
      </c>
      <c r="B936">
        <v>-2.9274193548387002</v>
      </c>
    </row>
    <row r="937" spans="1:2" x14ac:dyDescent="0.3">
      <c r="A937">
        <v>-9.0556826849733003</v>
      </c>
      <c r="B937">
        <v>-3.01209677419354</v>
      </c>
    </row>
    <row r="938" spans="1:2" x14ac:dyDescent="0.3">
      <c r="A938">
        <v>-9.3760488176964092</v>
      </c>
      <c r="B938">
        <v>-2.8004032258064502</v>
      </c>
    </row>
    <row r="939" spans="1:2" x14ac:dyDescent="0.3">
      <c r="A939">
        <v>-9.4294431731502595</v>
      </c>
      <c r="B939">
        <v>-2.9697580645161201</v>
      </c>
    </row>
    <row r="940" spans="1:2" x14ac:dyDescent="0.3">
      <c r="A940">
        <v>-9.4401220442410292</v>
      </c>
      <c r="B940">
        <v>-2.9818548387096699</v>
      </c>
    </row>
    <row r="941" spans="1:2" x14ac:dyDescent="0.3">
      <c r="A941">
        <v>-9.5255530129671993</v>
      </c>
      <c r="B941">
        <v>-3.2721774193548301</v>
      </c>
    </row>
    <row r="942" spans="1:2" x14ac:dyDescent="0.3">
      <c r="A942">
        <v>-9.4935163996948795</v>
      </c>
      <c r="B942">
        <v>-3.5141129032257998</v>
      </c>
    </row>
    <row r="943" spans="1:2" x14ac:dyDescent="0.3">
      <c r="A943">
        <v>-9.4187643020594898</v>
      </c>
      <c r="B943">
        <v>-3.5262096774193501</v>
      </c>
    </row>
    <row r="944" spans="1:2" x14ac:dyDescent="0.3">
      <c r="A944">
        <v>-9.4080854309687201</v>
      </c>
      <c r="B944">
        <v>-3.38104838709677</v>
      </c>
    </row>
    <row r="945" spans="1:2" x14ac:dyDescent="0.3">
      <c r="A945">
        <v>-9.2906178489702498</v>
      </c>
      <c r="B945">
        <v>-3.24193548387096</v>
      </c>
    </row>
    <row r="946" spans="1:2" x14ac:dyDescent="0.3">
      <c r="A946">
        <v>-9.19450800915331</v>
      </c>
      <c r="B946">
        <v>-3.49596774193548</v>
      </c>
    </row>
    <row r="947" spans="1:2" x14ac:dyDescent="0.3">
      <c r="A947">
        <v>-9.1731502669717706</v>
      </c>
      <c r="B947">
        <v>-3.2903225806451601</v>
      </c>
    </row>
    <row r="948" spans="1:2" x14ac:dyDescent="0.3">
      <c r="A948">
        <v>-9.1731502669717706</v>
      </c>
      <c r="B948">
        <v>-3.3447580645161201</v>
      </c>
    </row>
    <row r="949" spans="1:2" x14ac:dyDescent="0.3">
      <c r="A949">
        <v>-9.1411136536994597</v>
      </c>
      <c r="B949">
        <v>-3.3931451612903198</v>
      </c>
    </row>
    <row r="950" spans="1:2" x14ac:dyDescent="0.3">
      <c r="A950">
        <v>-9.1197559115179203</v>
      </c>
      <c r="B950">
        <v>-3.3689516129032202</v>
      </c>
    </row>
    <row r="951" spans="1:2" x14ac:dyDescent="0.3">
      <c r="A951">
        <v>-8.9595728451563694</v>
      </c>
      <c r="B951">
        <v>-3.2056451612903198</v>
      </c>
    </row>
    <row r="952" spans="1:2" x14ac:dyDescent="0.3">
      <c r="A952">
        <v>-6.3432494279176197</v>
      </c>
      <c r="B952">
        <v>-3.2721774193548301</v>
      </c>
    </row>
    <row r="953" spans="1:2" x14ac:dyDescent="0.3">
      <c r="A953">
        <v>-6.0228832951945002</v>
      </c>
      <c r="B953">
        <v>-3.3508064516128999</v>
      </c>
    </row>
    <row r="954" spans="1:2" x14ac:dyDescent="0.3">
      <c r="A954">
        <v>-6.5354691075514797</v>
      </c>
      <c r="B954">
        <v>-3.4173387096774102</v>
      </c>
    </row>
    <row r="955" spans="1:2" x14ac:dyDescent="0.3">
      <c r="A955">
        <v>-6.5461479786422503</v>
      </c>
      <c r="B955">
        <v>-3.4778225806451601</v>
      </c>
    </row>
    <row r="956" spans="1:2" x14ac:dyDescent="0.3">
      <c r="A956">
        <v>-6.5461479786422503</v>
      </c>
      <c r="B956">
        <v>-3.4899193548387002</v>
      </c>
    </row>
    <row r="957" spans="1:2" x14ac:dyDescent="0.3">
      <c r="A957">
        <v>-6.5141113653699403</v>
      </c>
      <c r="B957">
        <v>-3.6048387096774102</v>
      </c>
    </row>
    <row r="958" spans="1:2" x14ac:dyDescent="0.3">
      <c r="A958">
        <v>-5.8520213577421796</v>
      </c>
      <c r="B958">
        <v>-3.31451612903225</v>
      </c>
    </row>
    <row r="959" spans="1:2" x14ac:dyDescent="0.3">
      <c r="A959">
        <v>-5.7131960335621601</v>
      </c>
      <c r="B959">
        <v>-3.1391129032257998</v>
      </c>
    </row>
    <row r="960" spans="1:2" x14ac:dyDescent="0.3">
      <c r="A960">
        <v>-5.6064073226544604</v>
      </c>
      <c r="B960">
        <v>-3.19959677419354</v>
      </c>
    </row>
    <row r="961" spans="1:2" x14ac:dyDescent="0.3">
      <c r="A961">
        <v>-5.7879481311975498</v>
      </c>
      <c r="B961">
        <v>-3.5383064516128999</v>
      </c>
    </row>
    <row r="962" spans="1:2" x14ac:dyDescent="0.3">
      <c r="A962">
        <v>-6.2898550724637596</v>
      </c>
      <c r="B962">
        <v>-3.82258064516129</v>
      </c>
    </row>
    <row r="963" spans="1:2" x14ac:dyDescent="0.3">
      <c r="A963">
        <v>-6.4073226544622397</v>
      </c>
      <c r="B963">
        <v>-3.87701612903225</v>
      </c>
    </row>
    <row r="964" spans="1:2" x14ac:dyDescent="0.3">
      <c r="A964">
        <v>-5.2326468344774897</v>
      </c>
      <c r="B964">
        <v>-3.82258064516129</v>
      </c>
    </row>
    <row r="965" spans="1:2" x14ac:dyDescent="0.3">
      <c r="A965">
        <v>-4.7200610221205102</v>
      </c>
      <c r="B965">
        <v>-3.8104838709677402</v>
      </c>
    </row>
    <row r="966" spans="1:2" x14ac:dyDescent="0.3">
      <c r="A966">
        <v>-4.3569794050343198</v>
      </c>
      <c r="B966">
        <v>-3.82258064516129</v>
      </c>
    </row>
    <row r="967" spans="1:2" x14ac:dyDescent="0.3">
      <c r="A967">
        <v>-5.22196796338672</v>
      </c>
      <c r="B967">
        <v>-3.86491935483871</v>
      </c>
    </row>
    <row r="968" spans="1:2" x14ac:dyDescent="0.3">
      <c r="A968">
        <v>-4.9656750572082302</v>
      </c>
      <c r="B968">
        <v>-3.8528225806451601</v>
      </c>
    </row>
    <row r="969" spans="1:2" x14ac:dyDescent="0.3">
      <c r="A969">
        <v>-4.9016018306636102</v>
      </c>
      <c r="B969">
        <v>-3.8407258064516099</v>
      </c>
    </row>
    <row r="970" spans="1:2" x14ac:dyDescent="0.3">
      <c r="A970">
        <v>-4.8695652173913002</v>
      </c>
      <c r="B970">
        <v>-3.8286290322580601</v>
      </c>
    </row>
    <row r="971" spans="1:2" x14ac:dyDescent="0.3">
      <c r="A971">
        <v>-4.5171624713958796</v>
      </c>
      <c r="B971">
        <v>-3.5383064516128999</v>
      </c>
    </row>
    <row r="972" spans="1:2" x14ac:dyDescent="0.3">
      <c r="A972">
        <v>-4.4958047292143304</v>
      </c>
      <c r="B972">
        <v>-3.4536290322580601</v>
      </c>
    </row>
    <row r="973" spans="1:2" x14ac:dyDescent="0.3">
      <c r="A973">
        <v>-4.6666666666666599</v>
      </c>
      <c r="B973">
        <v>-3.3266129032257998</v>
      </c>
    </row>
    <row r="974" spans="1:2" x14ac:dyDescent="0.3">
      <c r="A974">
        <v>-4.7734553775743702</v>
      </c>
      <c r="B974">
        <v>-3.1149193548387002</v>
      </c>
    </row>
    <row r="975" spans="1:2" x14ac:dyDescent="0.3">
      <c r="A975">
        <v>-4.7948131197559096</v>
      </c>
      <c r="B975">
        <v>-3.0604838709677402</v>
      </c>
    </row>
    <row r="976" spans="1:2" x14ac:dyDescent="0.3">
      <c r="A976">
        <v>-4.5171624713958796</v>
      </c>
      <c r="B976">
        <v>-3.05443548387096</v>
      </c>
    </row>
    <row r="977" spans="1:2" x14ac:dyDescent="0.3">
      <c r="A977">
        <v>-4.6132723112128096</v>
      </c>
      <c r="B977">
        <v>-3.07258064516129</v>
      </c>
    </row>
    <row r="978" spans="1:2" x14ac:dyDescent="0.3">
      <c r="A978">
        <v>-4.9016018306636102</v>
      </c>
      <c r="B978">
        <v>-3.0241935483870899</v>
      </c>
    </row>
    <row r="979" spans="1:2" x14ac:dyDescent="0.3">
      <c r="A979">
        <v>-5.2006102212051797</v>
      </c>
      <c r="B979">
        <v>-2.9274193548387002</v>
      </c>
    </row>
    <row r="980" spans="1:2" x14ac:dyDescent="0.3">
      <c r="A980">
        <v>-5.3501144164759697</v>
      </c>
      <c r="B980">
        <v>-2.8971774193548301</v>
      </c>
    </row>
    <row r="981" spans="1:2" x14ac:dyDescent="0.3">
      <c r="A981">
        <v>-5.3928299008390503</v>
      </c>
      <c r="B981">
        <v>-2.86693548387096</v>
      </c>
    </row>
    <row r="982" spans="1:2" x14ac:dyDescent="0.3">
      <c r="A982">
        <v>-5.49961861174675</v>
      </c>
      <c r="B982">
        <v>-2.8064516129032202</v>
      </c>
    </row>
    <row r="983" spans="1:2" x14ac:dyDescent="0.3">
      <c r="A983">
        <v>-5.5636918382913798</v>
      </c>
      <c r="B983">
        <v>-2.7701612903225801</v>
      </c>
    </row>
    <row r="984" spans="1:2" x14ac:dyDescent="0.3">
      <c r="A984">
        <v>-5.6064073226544604</v>
      </c>
      <c r="B984">
        <v>-2.7338709677419302</v>
      </c>
    </row>
    <row r="985" spans="1:2" x14ac:dyDescent="0.3">
      <c r="A985">
        <v>-5.6491228070175401</v>
      </c>
      <c r="B985">
        <v>-2.6915322580645098</v>
      </c>
    </row>
    <row r="986" spans="1:2" x14ac:dyDescent="0.3">
      <c r="A986">
        <v>-5.5636918382913798</v>
      </c>
      <c r="B986">
        <v>-2.6068548387096699</v>
      </c>
    </row>
    <row r="987" spans="1:2" x14ac:dyDescent="0.3">
      <c r="A987">
        <v>-5.49961861174675</v>
      </c>
      <c r="B987">
        <v>-2.5947580645161201</v>
      </c>
    </row>
    <row r="988" spans="1:2" x14ac:dyDescent="0.3">
      <c r="A988">
        <v>-5.46758199847444</v>
      </c>
      <c r="B988">
        <v>-2.5766129032257998</v>
      </c>
    </row>
    <row r="989" spans="1:2" x14ac:dyDescent="0.3">
      <c r="A989">
        <v>-5.37147215865751</v>
      </c>
      <c r="B989">
        <v>-2.5342741935483799</v>
      </c>
    </row>
    <row r="990" spans="1:2" x14ac:dyDescent="0.3">
      <c r="A990">
        <v>-5.3501144164759697</v>
      </c>
      <c r="B990">
        <v>-2.5282258064516099</v>
      </c>
    </row>
    <row r="991" spans="1:2" x14ac:dyDescent="0.3">
      <c r="A991">
        <v>-5.30739893211289</v>
      </c>
      <c r="B991">
        <v>-2.49193548387096</v>
      </c>
    </row>
    <row r="992" spans="1:2" x14ac:dyDescent="0.3">
      <c r="A992">
        <v>-5.2646834477497997</v>
      </c>
      <c r="B992">
        <v>-2.4616935483870899</v>
      </c>
    </row>
    <row r="993" spans="1:2" x14ac:dyDescent="0.3">
      <c r="A993">
        <v>-5.25400457665903</v>
      </c>
      <c r="B993">
        <v>-2.3951612903225801</v>
      </c>
    </row>
    <row r="994" spans="1:2" x14ac:dyDescent="0.3">
      <c r="A994">
        <v>-5.3501144164759697</v>
      </c>
      <c r="B994">
        <v>-2.3528225806451601</v>
      </c>
    </row>
    <row r="995" spans="1:2" x14ac:dyDescent="0.3">
      <c r="A995">
        <v>-5.5530129672006101</v>
      </c>
      <c r="B995">
        <v>-2.2923387096774102</v>
      </c>
    </row>
    <row r="996" spans="1:2" x14ac:dyDescent="0.3">
      <c r="A996">
        <v>-5.5530129672006101</v>
      </c>
      <c r="B996">
        <v>-2.2923387096774102</v>
      </c>
    </row>
    <row r="997" spans="1:2" x14ac:dyDescent="0.3">
      <c r="A997">
        <v>-5.49961861174675</v>
      </c>
      <c r="B997">
        <v>-2.2137096774193501</v>
      </c>
    </row>
    <row r="998" spans="1:2" x14ac:dyDescent="0.3">
      <c r="A998">
        <v>-5.3180778032036597</v>
      </c>
      <c r="B998">
        <v>-1.9596774193548301</v>
      </c>
    </row>
    <row r="999" spans="1:2" x14ac:dyDescent="0.3">
      <c r="A999">
        <v>-5.18993135011441</v>
      </c>
      <c r="B999">
        <v>-1.99596774193548</v>
      </c>
    </row>
    <row r="1000" spans="1:2" x14ac:dyDescent="0.3">
      <c r="A1000">
        <v>-4.9122807017543799</v>
      </c>
      <c r="B1000">
        <v>-2.51008064516129</v>
      </c>
    </row>
    <row r="1001" spans="1:2" x14ac:dyDescent="0.3">
      <c r="A1001">
        <v>-4.8802440884820699</v>
      </c>
      <c r="B1001">
        <v>-2.7762096774193501</v>
      </c>
    </row>
    <row r="1002" spans="1:2" x14ac:dyDescent="0.3">
      <c r="A1002">
        <v>-4.8802440884820699</v>
      </c>
      <c r="B1002">
        <v>-2.8366935483870899</v>
      </c>
    </row>
    <row r="1003" spans="1:2" x14ac:dyDescent="0.3">
      <c r="A1003">
        <v>-4.7627765064835996</v>
      </c>
      <c r="B1003">
        <v>-2.6612903225806401</v>
      </c>
    </row>
    <row r="1004" spans="1:2" x14ac:dyDescent="0.3">
      <c r="A1004">
        <v>-4.7414187643020496</v>
      </c>
      <c r="B1004">
        <v>-2.5342741935483799</v>
      </c>
    </row>
    <row r="1005" spans="1:2" x14ac:dyDescent="0.3">
      <c r="A1005">
        <v>-4.7307398932112799</v>
      </c>
      <c r="B1005">
        <v>-2.5040322580645098</v>
      </c>
    </row>
    <row r="1006" spans="1:2" x14ac:dyDescent="0.3">
      <c r="A1006">
        <v>-4.7414187643020496</v>
      </c>
      <c r="B1006">
        <v>-2.6491935483870899</v>
      </c>
    </row>
    <row r="1007" spans="1:2" x14ac:dyDescent="0.3">
      <c r="A1007">
        <v>-6.8131197559115098</v>
      </c>
      <c r="B1007">
        <v>-2.5766129032257998</v>
      </c>
    </row>
    <row r="1008" spans="1:2" x14ac:dyDescent="0.3">
      <c r="A1008">
        <v>-7.9130434782608603</v>
      </c>
      <c r="B1008">
        <v>-2.8911290322580601</v>
      </c>
    </row>
    <row r="1009" spans="1:2" x14ac:dyDescent="0.3">
      <c r="A1009">
        <v>-8.0732265446224201</v>
      </c>
      <c r="B1009">
        <v>-3.0423387096774102</v>
      </c>
    </row>
    <row r="1010" spans="1:2" x14ac:dyDescent="0.3">
      <c r="A1010">
        <v>-7.8062547673531597</v>
      </c>
      <c r="B1010">
        <v>-3.0604838709677402</v>
      </c>
    </row>
    <row r="1011" spans="1:2" x14ac:dyDescent="0.3">
      <c r="A1011">
        <v>-7.7208237986270003</v>
      </c>
      <c r="B1011">
        <v>-2.9576612903225801</v>
      </c>
    </row>
    <row r="1012" spans="1:2" x14ac:dyDescent="0.3">
      <c r="A1012">
        <v>-7.3577421815408002</v>
      </c>
      <c r="B1012">
        <v>-2.8427419354838701</v>
      </c>
    </row>
    <row r="1013" spans="1:2" x14ac:dyDescent="0.3">
      <c r="A1013">
        <v>-7.3257055682684902</v>
      </c>
      <c r="B1013">
        <v>-2.9274193548387002</v>
      </c>
    </row>
    <row r="1014" spans="1:2" x14ac:dyDescent="0.3">
      <c r="A1014">
        <v>-7.3684210526315699</v>
      </c>
      <c r="B1014">
        <v>-2.9455645161290298</v>
      </c>
    </row>
    <row r="1015" spans="1:2" x14ac:dyDescent="0.3">
      <c r="A1015">
        <v>-7.3470633104500296</v>
      </c>
      <c r="B1015">
        <v>-3.05443548387096</v>
      </c>
    </row>
    <row r="1016" spans="1:2" x14ac:dyDescent="0.3">
      <c r="A1016">
        <v>-7.4752097635392802</v>
      </c>
      <c r="B1016">
        <v>-2.7580645161290298</v>
      </c>
    </row>
    <row r="1017" spans="1:2" x14ac:dyDescent="0.3">
      <c r="A1017">
        <v>-7.4752097635392802</v>
      </c>
      <c r="B1017">
        <v>-2.4254032258064502</v>
      </c>
    </row>
    <row r="1018" spans="1:2" x14ac:dyDescent="0.3">
      <c r="A1018">
        <v>-7.6140350877192899</v>
      </c>
      <c r="B1018">
        <v>-2.3588709677419302</v>
      </c>
    </row>
    <row r="1019" spans="1:2" x14ac:dyDescent="0.3">
      <c r="A1019">
        <v>-7.2936689549961802</v>
      </c>
      <c r="B1019">
        <v>-2.7217741935483799</v>
      </c>
    </row>
    <row r="1020" spans="1:2" x14ac:dyDescent="0.3">
      <c r="A1020">
        <v>-7.1975591151792502</v>
      </c>
      <c r="B1020">
        <v>-2.82459677419354</v>
      </c>
    </row>
    <row r="1021" spans="1:2" x14ac:dyDescent="0.3">
      <c r="A1021">
        <v>-7.6140350877192899</v>
      </c>
      <c r="B1021">
        <v>-2.5947580645161201</v>
      </c>
    </row>
    <row r="1022" spans="1:2" x14ac:dyDescent="0.3">
      <c r="A1022">
        <v>-8.1159420289855007</v>
      </c>
      <c r="B1022">
        <v>-2.0927419354838701</v>
      </c>
    </row>
    <row r="1023" spans="1:2" x14ac:dyDescent="0.3">
      <c r="A1023">
        <v>-8.1159420289855007</v>
      </c>
      <c r="B1023">
        <v>-1.9657258064516101</v>
      </c>
    </row>
    <row r="1024" spans="1:2" x14ac:dyDescent="0.3">
      <c r="A1024">
        <v>-8.3401983218916804</v>
      </c>
      <c r="B1024">
        <v>-2.3407258064516099</v>
      </c>
    </row>
    <row r="1025" spans="1:2" x14ac:dyDescent="0.3">
      <c r="A1025">
        <v>-8.5003813882532402</v>
      </c>
      <c r="B1025">
        <v>-2.37096774193548</v>
      </c>
    </row>
    <row r="1026" spans="1:2" x14ac:dyDescent="0.3">
      <c r="A1026">
        <v>-8.5217391304347796</v>
      </c>
      <c r="B1026">
        <v>-2.37701612903225</v>
      </c>
    </row>
    <row r="1027" spans="1:2" x14ac:dyDescent="0.3">
      <c r="A1027">
        <v>-8.5003813882532402</v>
      </c>
      <c r="B1027">
        <v>-2.1955645161290298</v>
      </c>
    </row>
    <row r="1028" spans="1:2" x14ac:dyDescent="0.3">
      <c r="A1028">
        <v>-8.5858123569793996</v>
      </c>
      <c r="B1028">
        <v>-2.48588709677419</v>
      </c>
    </row>
    <row r="1029" spans="1:2" x14ac:dyDescent="0.3">
      <c r="A1029">
        <v>-8.6392067124332499</v>
      </c>
      <c r="B1029">
        <v>-2.4737903225806401</v>
      </c>
    </row>
    <row r="1030" spans="1:2" x14ac:dyDescent="0.3">
      <c r="A1030">
        <v>-8.7459954233409594</v>
      </c>
      <c r="B1030">
        <v>-2.3528225806451601</v>
      </c>
    </row>
    <row r="1031" spans="1:2" x14ac:dyDescent="0.3">
      <c r="A1031">
        <v>-9.0129672006102197</v>
      </c>
      <c r="B1031">
        <v>-2.4737903225806401</v>
      </c>
    </row>
    <row r="1032" spans="1:2" x14ac:dyDescent="0.3">
      <c r="A1032">
        <v>-9.4721586575133401</v>
      </c>
      <c r="B1032">
        <v>-2.625</v>
      </c>
    </row>
    <row r="1033" spans="1:2" x14ac:dyDescent="0.3">
      <c r="A1033">
        <v>-9.6430205949656695</v>
      </c>
      <c r="B1033">
        <v>-2.6612903225806401</v>
      </c>
    </row>
    <row r="1034" spans="1:2" x14ac:dyDescent="0.3">
      <c r="A1034">
        <v>-9.7070938215102895</v>
      </c>
      <c r="B1034">
        <v>-2.86693548387096</v>
      </c>
    </row>
    <row r="1035" spans="1:2" x14ac:dyDescent="0.3">
      <c r="A1035">
        <v>-9.4614797864225704</v>
      </c>
      <c r="B1035">
        <v>-3.0604838709677402</v>
      </c>
    </row>
    <row r="1036" spans="1:2" x14ac:dyDescent="0.3">
      <c r="A1036">
        <v>-9.2799389778794801</v>
      </c>
      <c r="B1036">
        <v>-3.38709677419354</v>
      </c>
    </row>
    <row r="1037" spans="1:2" x14ac:dyDescent="0.3">
      <c r="A1037">
        <v>-9.4828375286041098</v>
      </c>
      <c r="B1037">
        <v>-3.6048387096774102</v>
      </c>
    </row>
    <row r="1038" spans="1:2" x14ac:dyDescent="0.3">
      <c r="A1038">
        <v>-9.5575896262395101</v>
      </c>
      <c r="B1038">
        <v>-3.6532258064516099</v>
      </c>
    </row>
    <row r="1039" spans="1:2" x14ac:dyDescent="0.3">
      <c r="A1039">
        <v>-9.5896262395118193</v>
      </c>
      <c r="B1039">
        <v>-3.6653225806451601</v>
      </c>
    </row>
    <row r="1040" spans="1:2" x14ac:dyDescent="0.3">
      <c r="A1040">
        <v>-9.8032036613272293</v>
      </c>
      <c r="B1040">
        <v>-3.7258064516128999</v>
      </c>
    </row>
    <row r="1041" spans="1:2" x14ac:dyDescent="0.3">
      <c r="A1041">
        <v>-9.8886346300533905</v>
      </c>
      <c r="B1041">
        <v>-3.75604838709677</v>
      </c>
    </row>
    <row r="1042" spans="1:2" x14ac:dyDescent="0.3">
      <c r="A1042">
        <v>-9.4935163996948795</v>
      </c>
      <c r="B1042">
        <v>-3.8346774193548301</v>
      </c>
    </row>
    <row r="1043" spans="1:2" x14ac:dyDescent="0.3">
      <c r="A1043">
        <v>-8.8314263920671205</v>
      </c>
      <c r="B1043">
        <v>-3.80443548387096</v>
      </c>
    </row>
    <row r="1044" spans="1:2" x14ac:dyDescent="0.3">
      <c r="A1044">
        <v>-9.1731502669717706</v>
      </c>
      <c r="B1044">
        <v>-3.79838709677419</v>
      </c>
    </row>
    <row r="1045" spans="1:2" x14ac:dyDescent="0.3">
      <c r="A1045">
        <v>-9.3760488176964092</v>
      </c>
      <c r="B1045">
        <v>-3.7258064516128999</v>
      </c>
    </row>
    <row r="1046" spans="1:2" x14ac:dyDescent="0.3">
      <c r="A1046">
        <v>-8.2868039664378301</v>
      </c>
      <c r="B1046">
        <v>-3.7923387096774102</v>
      </c>
    </row>
    <row r="1047" spans="1:2" x14ac:dyDescent="0.3">
      <c r="A1047">
        <v>-7.0694126620900004</v>
      </c>
      <c r="B1047">
        <v>-3.75</v>
      </c>
    </row>
    <row r="1048" spans="1:2" x14ac:dyDescent="0.3">
      <c r="A1048">
        <v>-7.1762013729977099</v>
      </c>
      <c r="B1048">
        <v>-3.80443548387096</v>
      </c>
    </row>
    <row r="1049" spans="1:2" x14ac:dyDescent="0.3">
      <c r="A1049">
        <v>-6.8558352402746001</v>
      </c>
      <c r="B1049">
        <v>-3.7923387096774102</v>
      </c>
    </row>
    <row r="1050" spans="1:2" x14ac:dyDescent="0.3">
      <c r="A1050">
        <v>-6.9839816933638401</v>
      </c>
      <c r="B1050">
        <v>-3.75604838709677</v>
      </c>
    </row>
    <row r="1051" spans="1:2" x14ac:dyDescent="0.3">
      <c r="A1051">
        <v>-7.1762013729977099</v>
      </c>
      <c r="B1051">
        <v>-3.75604838709677</v>
      </c>
    </row>
    <row r="1052" spans="1:2" x14ac:dyDescent="0.3">
      <c r="A1052">
        <v>-7.1868802440884796</v>
      </c>
      <c r="B1052">
        <v>-3.7016129032257998</v>
      </c>
    </row>
    <row r="1053" spans="1:2" x14ac:dyDescent="0.3">
      <c r="A1053">
        <v>-7.1868802440884796</v>
      </c>
      <c r="B1053">
        <v>-3.6653225806451601</v>
      </c>
    </row>
    <row r="1054" spans="1:2" x14ac:dyDescent="0.3">
      <c r="A1054">
        <v>-6.9946605644546098</v>
      </c>
      <c r="B1054">
        <v>-3.4838709677419302</v>
      </c>
    </row>
    <row r="1055" spans="1:2" x14ac:dyDescent="0.3">
      <c r="A1055">
        <v>-6.9092295957284504</v>
      </c>
      <c r="B1055">
        <v>-3.44758064516129</v>
      </c>
    </row>
    <row r="1056" spans="1:2" x14ac:dyDescent="0.3">
      <c r="A1056">
        <v>-6.8451563691838198</v>
      </c>
      <c r="B1056">
        <v>-3.5927419354838701</v>
      </c>
    </row>
    <row r="1057" spans="1:2" x14ac:dyDescent="0.3">
      <c r="A1057">
        <v>-6.8237986270022803</v>
      </c>
      <c r="B1057">
        <v>-3.6532258064516099</v>
      </c>
    </row>
    <row r="1058" spans="1:2" x14ac:dyDescent="0.3">
      <c r="A1058">
        <v>-6.6102212051868801</v>
      </c>
      <c r="B1058">
        <v>-3.63508064516129</v>
      </c>
    </row>
    <row r="1059" spans="1:2" x14ac:dyDescent="0.3">
      <c r="A1059">
        <v>-5.9694889397406499</v>
      </c>
      <c r="B1059">
        <v>-3.5443548387096699</v>
      </c>
    </row>
    <row r="1060" spans="1:2" x14ac:dyDescent="0.3">
      <c r="A1060">
        <v>-6.3752860411899297</v>
      </c>
      <c r="B1060">
        <v>-3.3387096774193501</v>
      </c>
    </row>
    <row r="1061" spans="1:2" x14ac:dyDescent="0.3">
      <c r="A1061">
        <v>-6.2578184591914496</v>
      </c>
      <c r="B1061">
        <v>-3.4536290322580601</v>
      </c>
    </row>
    <row r="1062" spans="1:2" x14ac:dyDescent="0.3">
      <c r="A1062">
        <v>-6.2044241037376002</v>
      </c>
      <c r="B1062">
        <v>-3.4899193548387002</v>
      </c>
    </row>
    <row r="1063" spans="1:2" x14ac:dyDescent="0.3">
      <c r="A1063">
        <v>-6.1296720061022096</v>
      </c>
      <c r="B1063">
        <v>-3.5383064516128999</v>
      </c>
    </row>
    <row r="1064" spans="1:2" x14ac:dyDescent="0.3">
      <c r="A1064">
        <v>-5.8306636155606402</v>
      </c>
      <c r="B1064">
        <v>-3.6713709677419302</v>
      </c>
    </row>
    <row r="1065" spans="1:2" x14ac:dyDescent="0.3">
      <c r="A1065">
        <v>-5.6170861937452301</v>
      </c>
      <c r="B1065">
        <v>-3.5262096774193501</v>
      </c>
    </row>
    <row r="1066" spans="1:2" x14ac:dyDescent="0.3">
      <c r="A1066">
        <v>-5.5102974828375197</v>
      </c>
      <c r="B1066">
        <v>-3.3508064516128999</v>
      </c>
    </row>
    <row r="1067" spans="1:2" x14ac:dyDescent="0.3">
      <c r="A1067">
        <v>-5.5423340961098404</v>
      </c>
      <c r="B1067">
        <v>-3.2721774193548301</v>
      </c>
    </row>
    <row r="1068" spans="1:2" x14ac:dyDescent="0.3">
      <c r="A1068">
        <v>-5.7025171624713904</v>
      </c>
      <c r="B1068">
        <v>-3.1391129032257998</v>
      </c>
    </row>
    <row r="1069" spans="1:2" x14ac:dyDescent="0.3">
      <c r="A1069">
        <v>-6.8985507246376798</v>
      </c>
      <c r="B1069">
        <v>-2.6189516129032202</v>
      </c>
    </row>
    <row r="1070" spans="1:2" x14ac:dyDescent="0.3">
      <c r="A1070">
        <v>-6.4393592677345497</v>
      </c>
      <c r="B1070">
        <v>-1.86290322580645</v>
      </c>
    </row>
    <row r="1071" spans="1:2" x14ac:dyDescent="0.3">
      <c r="A1071">
        <v>-6.58886346300533</v>
      </c>
      <c r="B1071">
        <v>-1.8024193548387</v>
      </c>
    </row>
    <row r="1072" spans="1:2" x14ac:dyDescent="0.3">
      <c r="A1072">
        <v>-7.5286041189931296</v>
      </c>
      <c r="B1072">
        <v>-2.5403225806451601</v>
      </c>
    </row>
    <row r="1073" spans="1:2" x14ac:dyDescent="0.3">
      <c r="A1073">
        <v>-7.69946605644546</v>
      </c>
      <c r="B1073">
        <v>-2.26209677419354</v>
      </c>
    </row>
    <row r="1074" spans="1:2" x14ac:dyDescent="0.3">
      <c r="A1074">
        <v>-7.69946605644546</v>
      </c>
      <c r="B1074">
        <v>-2.0806451612903198</v>
      </c>
    </row>
    <row r="1075" spans="1:2" x14ac:dyDescent="0.3">
      <c r="A1075">
        <v>-7.3257055682684902</v>
      </c>
      <c r="B1075">
        <v>-2.2076612903225801</v>
      </c>
    </row>
    <row r="1076" spans="1:2" x14ac:dyDescent="0.3">
      <c r="A1076">
        <v>-7.1868802440884796</v>
      </c>
      <c r="B1076">
        <v>-2.6068548387096699</v>
      </c>
    </row>
    <row r="1077" spans="1:2" x14ac:dyDescent="0.3">
      <c r="A1077">
        <v>-7.2189168573607896</v>
      </c>
      <c r="B1077">
        <v>-2.6129032258064502</v>
      </c>
    </row>
    <row r="1078" spans="1:2" x14ac:dyDescent="0.3">
      <c r="A1078">
        <v>-6.55682684973302</v>
      </c>
      <c r="B1078">
        <v>-2.1955645161290298</v>
      </c>
    </row>
    <row r="1079" spans="1:2" x14ac:dyDescent="0.3">
      <c r="A1079">
        <v>-6.6956521739130404</v>
      </c>
      <c r="B1079">
        <v>-2.4616935483870899</v>
      </c>
    </row>
    <row r="1080" spans="1:2" x14ac:dyDescent="0.3">
      <c r="A1080">
        <v>-6.8771929824561404</v>
      </c>
      <c r="B1080">
        <v>-2.5282258064516099</v>
      </c>
    </row>
    <row r="1081" spans="1:2" x14ac:dyDescent="0.3">
      <c r="A1081">
        <v>-7.0907704042715496</v>
      </c>
      <c r="B1081">
        <v>-2.5221774193548301</v>
      </c>
    </row>
    <row r="1082" spans="1:2" x14ac:dyDescent="0.3">
      <c r="A1082">
        <v>-7.4004576659038896</v>
      </c>
      <c r="B1082">
        <v>-2.7943548387096699</v>
      </c>
    </row>
    <row r="1083" spans="1:2" x14ac:dyDescent="0.3">
      <c r="A1083">
        <v>-7.4111365369946496</v>
      </c>
      <c r="B1083">
        <v>-3</v>
      </c>
    </row>
    <row r="1084" spans="1:2" x14ac:dyDescent="0.3">
      <c r="A1084">
        <v>-7.4752097635392802</v>
      </c>
      <c r="B1084">
        <v>-3.0786290322580601</v>
      </c>
    </row>
    <row r="1085" spans="1:2" x14ac:dyDescent="0.3">
      <c r="A1085">
        <v>-7.5179252479023599</v>
      </c>
      <c r="B1085">
        <v>-3.12096774193548</v>
      </c>
    </row>
    <row r="1086" spans="1:2" x14ac:dyDescent="0.3">
      <c r="A1086">
        <v>-7.5286041189931296</v>
      </c>
      <c r="B1086">
        <v>-3.1572580645161201</v>
      </c>
    </row>
    <row r="1087" spans="1:2" x14ac:dyDescent="0.3">
      <c r="A1087">
        <v>-7.5606407322654396</v>
      </c>
      <c r="B1087">
        <v>-3.19959677419354</v>
      </c>
    </row>
    <row r="1088" spans="1:2" x14ac:dyDescent="0.3">
      <c r="A1088">
        <v>-7.79557589626239</v>
      </c>
      <c r="B1088">
        <v>-3.23588709677419</v>
      </c>
    </row>
    <row r="1089" spans="1:2" x14ac:dyDescent="0.3">
      <c r="A1089">
        <v>-8.1052631578947292</v>
      </c>
      <c r="B1089">
        <v>-3.00604838709677</v>
      </c>
    </row>
    <row r="1090" spans="1:2" x14ac:dyDescent="0.3">
      <c r="A1090">
        <v>-7.7528604118993103</v>
      </c>
      <c r="B1090">
        <v>-3.0302419354838701</v>
      </c>
    </row>
    <row r="1091" spans="1:2" x14ac:dyDescent="0.3">
      <c r="A1091">
        <v>-7.6887871853546903</v>
      </c>
      <c r="B1091">
        <v>-3.19354838709677</v>
      </c>
    </row>
    <row r="1092" spans="1:2" x14ac:dyDescent="0.3">
      <c r="A1092">
        <v>-7.7528604118993103</v>
      </c>
      <c r="B1092">
        <v>-3.2540322580645098</v>
      </c>
    </row>
    <row r="1093" spans="1:2" x14ac:dyDescent="0.3">
      <c r="A1093">
        <v>-7.85964912280701</v>
      </c>
      <c r="B1093">
        <v>-2.9939516129032202</v>
      </c>
    </row>
    <row r="1094" spans="1:2" x14ac:dyDescent="0.3">
      <c r="A1094">
        <v>-7.1975591151792502</v>
      </c>
      <c r="B1094">
        <v>-2.9274193548387002</v>
      </c>
    </row>
    <row r="1095" spans="1:2" x14ac:dyDescent="0.3">
      <c r="A1095">
        <v>-8.2120518688024404</v>
      </c>
      <c r="B1095">
        <v>-2.5826612903225801</v>
      </c>
    </row>
    <row r="1096" spans="1:2" x14ac:dyDescent="0.3">
      <c r="A1096">
        <v>-8.1906941266208992</v>
      </c>
      <c r="B1096">
        <v>-2.4798387096774102</v>
      </c>
    </row>
    <row r="1097" spans="1:2" x14ac:dyDescent="0.3">
      <c r="A1097">
        <v>-7.73150266971777</v>
      </c>
      <c r="B1097">
        <v>-2.3467741935483799</v>
      </c>
    </row>
    <row r="1098" spans="1:2" x14ac:dyDescent="0.3">
      <c r="A1098">
        <v>-7.2509534706330996</v>
      </c>
      <c r="B1098">
        <v>-2.4193548387096699</v>
      </c>
    </row>
    <row r="1099" spans="1:2" x14ac:dyDescent="0.3">
      <c r="A1099">
        <v>-7.8382913806254697</v>
      </c>
      <c r="B1099">
        <v>-2.5221774193548301</v>
      </c>
    </row>
    <row r="1100" spans="1:2" x14ac:dyDescent="0.3">
      <c r="A1100">
        <v>-7.9023646071700897</v>
      </c>
      <c r="B1100">
        <v>-2.29838709677419</v>
      </c>
    </row>
    <row r="1101" spans="1:2" x14ac:dyDescent="0.3">
      <c r="A1101">
        <v>-7.9023646071700897</v>
      </c>
      <c r="B1101">
        <v>-2.1290322580645098</v>
      </c>
    </row>
    <row r="1102" spans="1:2" x14ac:dyDescent="0.3">
      <c r="A1102">
        <v>-8.1693363844393492</v>
      </c>
      <c r="B1102">
        <v>-2.2137096774193501</v>
      </c>
    </row>
    <row r="1103" spans="1:2" x14ac:dyDescent="0.3">
      <c r="A1103">
        <v>-8.4042715484363004</v>
      </c>
      <c r="B1103">
        <v>-2.2802419354838701</v>
      </c>
    </row>
    <row r="1104" spans="1:2" x14ac:dyDescent="0.3">
      <c r="A1104">
        <v>-8.6712433257055608</v>
      </c>
      <c r="B1104">
        <v>-2.2862903225806401</v>
      </c>
    </row>
    <row r="1105" spans="1:2" x14ac:dyDescent="0.3">
      <c r="A1105">
        <v>-8.7459954233409594</v>
      </c>
      <c r="B1105">
        <v>-2.26209677419354</v>
      </c>
    </row>
    <row r="1106" spans="1:2" x14ac:dyDescent="0.3">
      <c r="A1106">
        <v>-8.7993897787948097</v>
      </c>
      <c r="B1106">
        <v>-2.2258064516128999</v>
      </c>
    </row>
    <row r="1107" spans="1:2" x14ac:dyDescent="0.3">
      <c r="A1107">
        <v>-8.9275362318840497</v>
      </c>
      <c r="B1107">
        <v>-2.2741935483870899</v>
      </c>
    </row>
    <row r="1108" spans="1:2" x14ac:dyDescent="0.3">
      <c r="A1108">
        <v>-7.3790999237223396</v>
      </c>
      <c r="B1108">
        <v>-2.3286290322580601</v>
      </c>
    </row>
    <row r="1109" spans="1:2" x14ac:dyDescent="0.3">
      <c r="A1109">
        <v>-7.4111365369946496</v>
      </c>
      <c r="B1109">
        <v>-2.18951612903225</v>
      </c>
    </row>
    <row r="1110" spans="1:2" x14ac:dyDescent="0.3">
      <c r="A1110">
        <v>-6.9519450800915301</v>
      </c>
      <c r="B1110">
        <v>-2.3588709677419302</v>
      </c>
    </row>
    <row r="1111" spans="1:2" x14ac:dyDescent="0.3">
      <c r="A1111">
        <v>-6.9946605644546098</v>
      </c>
      <c r="B1111">
        <v>-2.5463709677419302</v>
      </c>
    </row>
    <row r="1112" spans="1:2" x14ac:dyDescent="0.3">
      <c r="A1112">
        <v>-7.1121281464530801</v>
      </c>
      <c r="B1112">
        <v>-2.18951612903225</v>
      </c>
    </row>
    <row r="1113" spans="1:2" x14ac:dyDescent="0.3">
      <c r="A1113">
        <v>-6.9092295957284504</v>
      </c>
      <c r="B1113">
        <v>-2.4979838709677402</v>
      </c>
    </row>
    <row r="1114" spans="1:2" x14ac:dyDescent="0.3">
      <c r="A1114">
        <v>-6.9199084668192201</v>
      </c>
      <c r="B1114">
        <v>-2.48588709677419</v>
      </c>
    </row>
    <row r="1115" spans="1:2" x14ac:dyDescent="0.3">
      <c r="A1115">
        <v>-7.0694126620900004</v>
      </c>
      <c r="B1115">
        <v>-1.99596774193548</v>
      </c>
    </row>
    <row r="1116" spans="1:2" x14ac:dyDescent="0.3">
      <c r="A1116">
        <v>-7.0694126620900004</v>
      </c>
      <c r="B1116">
        <v>-1.9717741935483799</v>
      </c>
    </row>
    <row r="1117" spans="1:2" x14ac:dyDescent="0.3">
      <c r="A1117">
        <v>-7.2402745995423299</v>
      </c>
      <c r="B1117">
        <v>-1.6451612903225801</v>
      </c>
    </row>
    <row r="1118" spans="1:2" x14ac:dyDescent="0.3">
      <c r="A1118">
        <v>-7.2616323417238702</v>
      </c>
      <c r="B1118">
        <v>-1.6391129032258001</v>
      </c>
    </row>
    <row r="1119" spans="1:2" x14ac:dyDescent="0.3">
      <c r="A1119">
        <v>-7.4645308924485096</v>
      </c>
      <c r="B1119">
        <v>-1.8931451612903201</v>
      </c>
    </row>
    <row r="1120" spans="1:2" x14ac:dyDescent="0.3">
      <c r="A1120">
        <v>-7.4858886346300499</v>
      </c>
      <c r="B1120">
        <v>-2.26209677419354</v>
      </c>
    </row>
    <row r="1121" spans="1:2" x14ac:dyDescent="0.3">
      <c r="A1121">
        <v>-7.4858886346300499</v>
      </c>
      <c r="B1121">
        <v>-2.1592741935483799</v>
      </c>
    </row>
    <row r="1122" spans="1:2" x14ac:dyDescent="0.3">
      <c r="A1122">
        <v>-7.4858886346300499</v>
      </c>
      <c r="B1122">
        <v>-1.9536290322580601</v>
      </c>
    </row>
    <row r="1123" spans="1:2" x14ac:dyDescent="0.3">
      <c r="A1123">
        <v>-7.4858886346300499</v>
      </c>
      <c r="B1123">
        <v>-1.94153225806451</v>
      </c>
    </row>
    <row r="1124" spans="1:2" x14ac:dyDescent="0.3">
      <c r="A1124">
        <v>-7.66742944317315</v>
      </c>
      <c r="B1124">
        <v>-2.2923387096774102</v>
      </c>
    </row>
    <row r="1125" spans="1:2" x14ac:dyDescent="0.3">
      <c r="A1125">
        <v>-7.76353928299008</v>
      </c>
      <c r="B1125">
        <v>-2.4737903225806401</v>
      </c>
    </row>
    <row r="1126" spans="1:2" x14ac:dyDescent="0.3">
      <c r="A1126">
        <v>-7.8489702517162403</v>
      </c>
      <c r="B1126">
        <v>-2.55846774193548</v>
      </c>
    </row>
    <row r="1127" spans="1:2" x14ac:dyDescent="0.3">
      <c r="A1127">
        <v>-7.8810068649885503</v>
      </c>
      <c r="B1127">
        <v>-2.7217741935483799</v>
      </c>
    </row>
    <row r="1128" spans="1:2" x14ac:dyDescent="0.3">
      <c r="A1128">
        <v>-7.9344012204423997</v>
      </c>
      <c r="B1128">
        <v>-2.7822580645161201</v>
      </c>
    </row>
    <row r="1129" spans="1:2" x14ac:dyDescent="0.3">
      <c r="A1129">
        <v>-7.9664378337147204</v>
      </c>
      <c r="B1129">
        <v>-2.7943548387096699</v>
      </c>
    </row>
    <row r="1130" spans="1:2" x14ac:dyDescent="0.3">
      <c r="A1130">
        <v>-7.9771167048054901</v>
      </c>
      <c r="B1130">
        <v>-2.7943548387096699</v>
      </c>
    </row>
    <row r="1131" spans="1:2" x14ac:dyDescent="0.3">
      <c r="A1131">
        <v>-8.0198321891685698</v>
      </c>
      <c r="B1131">
        <v>-2.67338709677419</v>
      </c>
    </row>
    <row r="1132" spans="1:2" x14ac:dyDescent="0.3">
      <c r="A1132">
        <v>-7.3150266971777196</v>
      </c>
      <c r="B1132">
        <v>-2.3104838709677402</v>
      </c>
    </row>
    <row r="1133" spans="1:2" x14ac:dyDescent="0.3">
      <c r="A1133">
        <v>-7.1121281464530801</v>
      </c>
      <c r="B1133">
        <v>-2.0806451612903198</v>
      </c>
    </row>
    <row r="1134" spans="1:2" x14ac:dyDescent="0.3">
      <c r="A1134">
        <v>-6.8237986270022803</v>
      </c>
      <c r="B1134">
        <v>-2.26209677419354</v>
      </c>
    </row>
    <row r="1135" spans="1:2" x14ac:dyDescent="0.3">
      <c r="A1135">
        <v>-6.8237986270022803</v>
      </c>
      <c r="B1135">
        <v>-2.26209677419354</v>
      </c>
    </row>
    <row r="1136" spans="1:2" x14ac:dyDescent="0.3">
      <c r="A1136">
        <v>-6.8237986270022803</v>
      </c>
      <c r="B1136">
        <v>-2.26209677419354</v>
      </c>
    </row>
    <row r="1137" spans="1:2" x14ac:dyDescent="0.3">
      <c r="A1137">
        <v>-6.7383676582761201</v>
      </c>
      <c r="B1137">
        <v>-2.56451612903225</v>
      </c>
    </row>
    <row r="1138" spans="1:2" x14ac:dyDescent="0.3">
      <c r="A1138">
        <v>-6.7917620137299703</v>
      </c>
      <c r="B1138">
        <v>-2.6068548387096699</v>
      </c>
    </row>
    <row r="1139" spans="1:2" x14ac:dyDescent="0.3">
      <c r="A1139">
        <v>-6.9412662090007604</v>
      </c>
      <c r="B1139">
        <v>-2.8427419354838701</v>
      </c>
    </row>
    <row r="1140" spans="1:2" x14ac:dyDescent="0.3">
      <c r="A1140">
        <v>-6.9412662090007604</v>
      </c>
      <c r="B1140">
        <v>-2.86693548387096</v>
      </c>
    </row>
    <row r="1141" spans="1:2" x14ac:dyDescent="0.3">
      <c r="A1141">
        <v>-6.9412662090007604</v>
      </c>
      <c r="B1141">
        <v>-2.8729838709677402</v>
      </c>
    </row>
    <row r="1142" spans="1:2" x14ac:dyDescent="0.3">
      <c r="A1142">
        <v>-6.8985507246376798</v>
      </c>
      <c r="B1142">
        <v>-3.0181451612903198</v>
      </c>
    </row>
    <row r="1143" spans="1:2" x14ac:dyDescent="0.3">
      <c r="A1143">
        <v>-6.7917620137299703</v>
      </c>
      <c r="B1143">
        <v>-3.2721774193548301</v>
      </c>
    </row>
    <row r="1144" spans="1:2" x14ac:dyDescent="0.3">
      <c r="A1144">
        <v>-6.7170099160945798</v>
      </c>
      <c r="B1144">
        <v>-3.38104838709677</v>
      </c>
    </row>
    <row r="1145" spans="1:2" x14ac:dyDescent="0.3">
      <c r="A1145">
        <v>-6.8024408848207401</v>
      </c>
      <c r="B1145">
        <v>-3.1754032258064502</v>
      </c>
    </row>
    <row r="1146" spans="1:2" x14ac:dyDescent="0.3">
      <c r="A1146">
        <v>-7.3150266971777196</v>
      </c>
      <c r="B1146">
        <v>-2.8004032258064502</v>
      </c>
    </row>
    <row r="1147" spans="1:2" x14ac:dyDescent="0.3">
      <c r="A1147">
        <v>-7.3897787948131102</v>
      </c>
      <c r="B1147">
        <v>-2.7278225806451601</v>
      </c>
    </row>
    <row r="1148" spans="1:2" x14ac:dyDescent="0.3">
      <c r="A1148">
        <v>-7.0587337909992298</v>
      </c>
      <c r="B1148">
        <v>-3.1330645161290298</v>
      </c>
    </row>
    <row r="1149" spans="1:2" x14ac:dyDescent="0.3">
      <c r="A1149">
        <v>-6.9626239511822998</v>
      </c>
      <c r="B1149">
        <v>-3.0604838709677402</v>
      </c>
    </row>
    <row r="1150" spans="1:2" x14ac:dyDescent="0.3">
      <c r="A1150">
        <v>-7.0160183066361501</v>
      </c>
      <c r="B1150">
        <v>-2.8548387096774102</v>
      </c>
    </row>
    <row r="1151" spans="1:2" x14ac:dyDescent="0.3">
      <c r="A1151">
        <v>-7.0800915331807701</v>
      </c>
      <c r="B1151">
        <v>-2.67943548387096</v>
      </c>
    </row>
    <row r="1152" spans="1:2" x14ac:dyDescent="0.3">
      <c r="A1152">
        <v>-7.0694126620900004</v>
      </c>
      <c r="B1152">
        <v>-2.67338709677419</v>
      </c>
    </row>
    <row r="1153" spans="1:2" x14ac:dyDescent="0.3">
      <c r="A1153">
        <v>-6.4927536231884</v>
      </c>
      <c r="B1153">
        <v>-2.8427419354838701</v>
      </c>
    </row>
    <row r="1154" spans="1:2" x14ac:dyDescent="0.3">
      <c r="A1154">
        <v>-6.0015255530129599</v>
      </c>
      <c r="B1154">
        <v>-3.07258064516129</v>
      </c>
    </row>
    <row r="1155" spans="1:2" x14ac:dyDescent="0.3">
      <c r="A1155">
        <v>-5.9694889397406499</v>
      </c>
      <c r="B1155">
        <v>-3.0967741935483799</v>
      </c>
    </row>
    <row r="1156" spans="1:2" x14ac:dyDescent="0.3">
      <c r="A1156">
        <v>-6.1937452326468296</v>
      </c>
      <c r="B1156">
        <v>-3.0907258064516099</v>
      </c>
    </row>
    <row r="1157" spans="1:2" x14ac:dyDescent="0.3">
      <c r="A1157">
        <v>-6.2791762013729899</v>
      </c>
      <c r="B1157">
        <v>-2.9697580645161201</v>
      </c>
    </row>
    <row r="1158" spans="1:2" x14ac:dyDescent="0.3">
      <c r="A1158">
        <v>-6.2578184591914496</v>
      </c>
      <c r="B1158">
        <v>-3.3266129032257998</v>
      </c>
    </row>
    <row r="1159" spans="1:2" x14ac:dyDescent="0.3">
      <c r="A1159">
        <v>-6.2578184591914496</v>
      </c>
      <c r="B1159">
        <v>-3.3326612903225801</v>
      </c>
    </row>
    <row r="1160" spans="1:2" x14ac:dyDescent="0.3">
      <c r="A1160">
        <v>-6.1617086193745196</v>
      </c>
      <c r="B1160">
        <v>-2.9758064516128999</v>
      </c>
    </row>
    <row r="1161" spans="1:2" x14ac:dyDescent="0.3">
      <c r="A1161">
        <v>-6.0655987795575896</v>
      </c>
      <c r="B1161">
        <v>-3.1088709677419302</v>
      </c>
    </row>
    <row r="1162" spans="1:2" x14ac:dyDescent="0.3">
      <c r="A1162">
        <v>-5.7559115179252398</v>
      </c>
      <c r="B1162">
        <v>-3.4536290322580601</v>
      </c>
    </row>
    <row r="1163" spans="1:2" x14ac:dyDescent="0.3">
      <c r="A1163">
        <v>-5.6598016781083098</v>
      </c>
      <c r="B1163">
        <v>-3.57459677419354</v>
      </c>
    </row>
    <row r="1164" spans="1:2" x14ac:dyDescent="0.3">
      <c r="A1164">
        <v>-5.5850495804729201</v>
      </c>
      <c r="B1164">
        <v>-3.6048387096774102</v>
      </c>
    </row>
    <row r="1165" spans="1:2" x14ac:dyDescent="0.3">
      <c r="A1165">
        <v>-5.5209763539282903</v>
      </c>
      <c r="B1165">
        <v>-3.3568548387096699</v>
      </c>
    </row>
    <row r="1166" spans="1:2" x14ac:dyDescent="0.3">
      <c r="A1166">
        <v>-5.53165522501906</v>
      </c>
      <c r="B1166">
        <v>-3.2661290322580601</v>
      </c>
    </row>
    <row r="1167" spans="1:2" x14ac:dyDescent="0.3">
      <c r="A1167">
        <v>-5.5530129672006101</v>
      </c>
      <c r="B1167">
        <v>-3.24193548387096</v>
      </c>
    </row>
    <row r="1168" spans="1:2" x14ac:dyDescent="0.3">
      <c r="A1168">
        <v>-5.7025171624713904</v>
      </c>
      <c r="B1168">
        <v>-3.0423387096774102</v>
      </c>
    </row>
    <row r="1169" spans="1:2" x14ac:dyDescent="0.3">
      <c r="A1169">
        <v>-5.8520213577421796</v>
      </c>
      <c r="B1169">
        <v>-2.9032258064516099</v>
      </c>
    </row>
    <row r="1170" spans="1:2" x14ac:dyDescent="0.3">
      <c r="A1170">
        <v>-5.9374523264683399</v>
      </c>
      <c r="B1170">
        <v>-3.0241935483870899</v>
      </c>
    </row>
    <row r="1171" spans="1:2" x14ac:dyDescent="0.3">
      <c r="A1171">
        <v>-5.7131960335621601</v>
      </c>
      <c r="B1171">
        <v>-3.2721774193548301</v>
      </c>
    </row>
    <row r="1172" spans="1:2" x14ac:dyDescent="0.3">
      <c r="A1172">
        <v>-5.5957284515636898</v>
      </c>
      <c r="B1172">
        <v>-2.9153225806451601</v>
      </c>
    </row>
    <row r="1173" spans="1:2" x14ac:dyDescent="0.3">
      <c r="A1173">
        <v>-5.5850495804729201</v>
      </c>
      <c r="B1173">
        <v>-2.8487903225806401</v>
      </c>
    </row>
    <row r="1174" spans="1:2" x14ac:dyDescent="0.3">
      <c r="A1174">
        <v>-6.0228832951945002</v>
      </c>
      <c r="B1174">
        <v>-2.44959677419354</v>
      </c>
    </row>
    <row r="1175" spans="1:2" x14ac:dyDescent="0.3">
      <c r="A1175">
        <v>-6.0228832951945002</v>
      </c>
      <c r="B1175">
        <v>-2.3104838709677402</v>
      </c>
    </row>
    <row r="1176" spans="1:2" x14ac:dyDescent="0.3">
      <c r="A1176">
        <v>-5.5209763539282903</v>
      </c>
      <c r="B1176">
        <v>-2.5826612903225801</v>
      </c>
    </row>
    <row r="1177" spans="1:2" x14ac:dyDescent="0.3">
      <c r="A1177">
        <v>-5.7345537757437004</v>
      </c>
      <c r="B1177">
        <v>-2.1592741935483799</v>
      </c>
    </row>
    <row r="1178" spans="1:2" x14ac:dyDescent="0.3">
      <c r="A1178">
        <v>-5.9374523264683399</v>
      </c>
      <c r="B1178">
        <v>-2.1411290322580601</v>
      </c>
    </row>
    <row r="1179" spans="1:2" x14ac:dyDescent="0.3">
      <c r="A1179">
        <v>-6.0228832951945002</v>
      </c>
      <c r="B1179">
        <v>-2.1411290322580601</v>
      </c>
    </row>
    <row r="1180" spans="1:2" x14ac:dyDescent="0.3">
      <c r="A1180">
        <v>-6.0335621662852699</v>
      </c>
      <c r="B1180">
        <v>-2.0927419354838701</v>
      </c>
    </row>
    <row r="1181" spans="1:2" x14ac:dyDescent="0.3">
      <c r="A1181">
        <v>-6.2364607170099102</v>
      </c>
      <c r="B1181">
        <v>-1.76008064516129</v>
      </c>
    </row>
    <row r="1182" spans="1:2" x14ac:dyDescent="0.3">
      <c r="A1182">
        <v>-6.1617086193745196</v>
      </c>
      <c r="B1182">
        <v>-1.9112903225806399</v>
      </c>
    </row>
    <row r="1183" spans="1:2" x14ac:dyDescent="0.3">
      <c r="A1183">
        <v>-6.0549199084668199</v>
      </c>
      <c r="B1183">
        <v>-1.6088709677419299</v>
      </c>
    </row>
    <row r="1184" spans="1:2" x14ac:dyDescent="0.3">
      <c r="A1184">
        <v>-5.5209763539282903</v>
      </c>
      <c r="B1184">
        <v>-1.9778225806451599</v>
      </c>
    </row>
    <row r="1185" spans="1:2" x14ac:dyDescent="0.3">
      <c r="A1185">
        <v>-5.5423340961098404</v>
      </c>
      <c r="B1185">
        <v>-1.9536290322580601</v>
      </c>
    </row>
    <row r="1186" spans="1:2" x14ac:dyDescent="0.3">
      <c r="A1186">
        <v>-5.7345537757437004</v>
      </c>
      <c r="B1186">
        <v>-1.7782258064516101</v>
      </c>
    </row>
    <row r="1187" spans="1:2" x14ac:dyDescent="0.3">
      <c r="A1187">
        <v>-5.6704805491990804</v>
      </c>
      <c r="B1187">
        <v>-1.86290322580645</v>
      </c>
    </row>
    <row r="1188" spans="1:2" x14ac:dyDescent="0.3">
      <c r="A1188">
        <v>-5.6704805491990804</v>
      </c>
      <c r="B1188">
        <v>-1.86290322580645</v>
      </c>
    </row>
    <row r="1189" spans="1:2" x14ac:dyDescent="0.3">
      <c r="A1189">
        <v>-5.0831426392067103</v>
      </c>
      <c r="B1189">
        <v>-1.80846774193548</v>
      </c>
    </row>
    <row r="1190" spans="1:2" x14ac:dyDescent="0.3">
      <c r="A1190">
        <v>-5.2326468344774897</v>
      </c>
      <c r="B1190">
        <v>-1.81451612903225</v>
      </c>
    </row>
    <row r="1191" spans="1:2" x14ac:dyDescent="0.3">
      <c r="A1191">
        <v>-5.27536231884058</v>
      </c>
      <c r="B1191">
        <v>-1.7177419354838701</v>
      </c>
    </row>
    <row r="1192" spans="1:2" x14ac:dyDescent="0.3">
      <c r="A1192">
        <v>-5.27536231884058</v>
      </c>
      <c r="B1192">
        <v>-1.87499999999999</v>
      </c>
    </row>
    <row r="1193" spans="1:2" x14ac:dyDescent="0.3">
      <c r="A1193">
        <v>-5.27536231884058</v>
      </c>
      <c r="B1193">
        <v>-1.99596774193548</v>
      </c>
    </row>
    <row r="1194" spans="1:2" x14ac:dyDescent="0.3">
      <c r="A1194">
        <v>-5.2860411899313497</v>
      </c>
      <c r="B1194">
        <v>-1.7963709677419299</v>
      </c>
    </row>
    <row r="1195" spans="1:2" x14ac:dyDescent="0.3">
      <c r="A1195">
        <v>-5.2112890922959503</v>
      </c>
      <c r="B1195">
        <v>-1.94153225806451</v>
      </c>
    </row>
    <row r="1196" spans="1:2" x14ac:dyDescent="0.3">
      <c r="A1196">
        <v>-5.2006102212051797</v>
      </c>
      <c r="B1196">
        <v>-1.92943548387096</v>
      </c>
    </row>
    <row r="1197" spans="1:2" x14ac:dyDescent="0.3">
      <c r="A1197">
        <v>-5.2006102212051797</v>
      </c>
      <c r="B1197">
        <v>-1.92943548387096</v>
      </c>
    </row>
    <row r="1198" spans="1:2" x14ac:dyDescent="0.3">
      <c r="A1198">
        <v>-5.2006102212051797</v>
      </c>
      <c r="B1198">
        <v>-1.92943548387096</v>
      </c>
    </row>
    <row r="1199" spans="1:2" x14ac:dyDescent="0.3">
      <c r="A1199">
        <v>-5.2006102212051797</v>
      </c>
      <c r="B1199">
        <v>-1.92943548387096</v>
      </c>
    </row>
    <row r="1200" spans="1:2" x14ac:dyDescent="0.3">
      <c r="A1200">
        <v>-5.22196796338672</v>
      </c>
      <c r="B1200">
        <v>-2.3951612903225801</v>
      </c>
    </row>
    <row r="1201" spans="1:2" x14ac:dyDescent="0.3">
      <c r="A1201">
        <v>-5.2326468344774897</v>
      </c>
      <c r="B1201">
        <v>-2.5887096774193501</v>
      </c>
    </row>
    <row r="1202" spans="1:2" x14ac:dyDescent="0.3">
      <c r="A1202">
        <v>-5.22196796338672</v>
      </c>
      <c r="B1202">
        <v>-2.6854838709677402</v>
      </c>
    </row>
    <row r="1203" spans="1:2" x14ac:dyDescent="0.3">
      <c r="A1203">
        <v>-5.22196796338672</v>
      </c>
      <c r="B1203">
        <v>-2.9153225806451601</v>
      </c>
    </row>
    <row r="1204" spans="1:2" x14ac:dyDescent="0.3">
      <c r="A1204">
        <v>-5.4782608695652097</v>
      </c>
      <c r="B1204">
        <v>-3.0604838709677402</v>
      </c>
    </row>
    <row r="1205" spans="1:2" x14ac:dyDescent="0.3">
      <c r="A1205">
        <v>-5.53165522501906</v>
      </c>
      <c r="B1205">
        <v>-3.0786290322580601</v>
      </c>
    </row>
    <row r="1206" spans="1:2" x14ac:dyDescent="0.3">
      <c r="A1206">
        <v>-5.5850495804729201</v>
      </c>
      <c r="B1206">
        <v>-3.07258064516129</v>
      </c>
    </row>
    <row r="1207" spans="1:2" x14ac:dyDescent="0.3">
      <c r="A1207">
        <v>-5.5850495804729201</v>
      </c>
      <c r="B1207">
        <v>-3.0604838709677402</v>
      </c>
    </row>
    <row r="1208" spans="1:2" x14ac:dyDescent="0.3">
      <c r="A1208">
        <v>-5.5530129672006101</v>
      </c>
      <c r="B1208">
        <v>-2.9939516129032202</v>
      </c>
    </row>
    <row r="1209" spans="1:2" x14ac:dyDescent="0.3">
      <c r="A1209">
        <v>-5.46758199847444</v>
      </c>
      <c r="B1209">
        <v>-2.93951612903225</v>
      </c>
    </row>
    <row r="1210" spans="1:2" x14ac:dyDescent="0.3">
      <c r="A1210">
        <v>-5.2433257055682603</v>
      </c>
      <c r="B1210">
        <v>-3.1572580645161201</v>
      </c>
    </row>
    <row r="1211" spans="1:2" x14ac:dyDescent="0.3">
      <c r="A1211">
        <v>-5.1792524790236403</v>
      </c>
      <c r="B1211">
        <v>-3.30846774193548</v>
      </c>
    </row>
    <row r="1212" spans="1:2" x14ac:dyDescent="0.3">
      <c r="A1212">
        <v>-4.9016018306636102</v>
      </c>
      <c r="B1212">
        <v>-3.1572580645161201</v>
      </c>
    </row>
    <row r="1213" spans="1:2" x14ac:dyDescent="0.3">
      <c r="A1213">
        <v>-4.9443173150266899</v>
      </c>
      <c r="B1213">
        <v>-3.1088709677419302</v>
      </c>
    </row>
    <row r="1214" spans="1:2" x14ac:dyDescent="0.3">
      <c r="A1214">
        <v>-4.99771167048055</v>
      </c>
      <c r="B1214">
        <v>-3.26008064516129</v>
      </c>
    </row>
    <row r="1215" spans="1:2" x14ac:dyDescent="0.3">
      <c r="A1215">
        <v>-5.0831426392067103</v>
      </c>
      <c r="B1215">
        <v>-3.4052419354838701</v>
      </c>
    </row>
    <row r="1216" spans="1:2" x14ac:dyDescent="0.3">
      <c r="A1216">
        <v>-5.09382151029748</v>
      </c>
      <c r="B1216">
        <v>-3.42943548387096</v>
      </c>
    </row>
    <row r="1217" spans="1:2" x14ac:dyDescent="0.3">
      <c r="A1217">
        <v>-4.9122807017543799</v>
      </c>
      <c r="B1217">
        <v>-3.30846774193548</v>
      </c>
    </row>
    <row r="1218" spans="1:2" x14ac:dyDescent="0.3">
      <c r="A1218">
        <v>-4.6132723112128096</v>
      </c>
      <c r="B1218">
        <v>-3.19354838709677</v>
      </c>
    </row>
    <row r="1219" spans="1:2" x14ac:dyDescent="0.3">
      <c r="A1219">
        <v>-4.6346300533943499</v>
      </c>
      <c r="B1219">
        <v>-3.19959677419354</v>
      </c>
    </row>
    <row r="1220" spans="1:2" x14ac:dyDescent="0.3">
      <c r="A1220">
        <v>-5.5850495804729201</v>
      </c>
      <c r="B1220">
        <v>-3.2237903225806401</v>
      </c>
    </row>
    <row r="1221" spans="1:2" x14ac:dyDescent="0.3">
      <c r="A1221">
        <v>-6.4500381388253203</v>
      </c>
      <c r="B1221">
        <v>-2.7580645161290298</v>
      </c>
    </row>
    <row r="1222" spans="1:2" x14ac:dyDescent="0.3">
      <c r="A1222">
        <v>-6.8985507246376798</v>
      </c>
      <c r="B1222">
        <v>-2.4375</v>
      </c>
    </row>
    <row r="1223" spans="1:2" x14ac:dyDescent="0.3">
      <c r="A1223">
        <v>-6.8985507246376798</v>
      </c>
      <c r="B1223">
        <v>-2.4375</v>
      </c>
    </row>
    <row r="1224" spans="1:2" x14ac:dyDescent="0.3">
      <c r="A1224">
        <v>-6.8985507246376798</v>
      </c>
      <c r="B1224">
        <v>-2.2439516129032202</v>
      </c>
    </row>
    <row r="1225" spans="1:2" x14ac:dyDescent="0.3">
      <c r="A1225">
        <v>-7.0266971777269198</v>
      </c>
      <c r="B1225">
        <v>-1.9657258064516101</v>
      </c>
    </row>
    <row r="1226" spans="1:2" x14ac:dyDescent="0.3">
      <c r="A1226">
        <v>-7.4324942791761996</v>
      </c>
      <c r="B1226">
        <v>-1.9052419354838701</v>
      </c>
    </row>
    <row r="1227" spans="1:2" x14ac:dyDescent="0.3">
      <c r="A1227">
        <v>-8.0518688024408807</v>
      </c>
      <c r="B1227">
        <v>-1.8991935483870901</v>
      </c>
    </row>
    <row r="1228" spans="1:2" x14ac:dyDescent="0.3">
      <c r="A1228">
        <v>-8.3829138062547592</v>
      </c>
      <c r="B1228">
        <v>-1.9052419354838701</v>
      </c>
    </row>
    <row r="1229" spans="1:2" x14ac:dyDescent="0.3">
      <c r="A1229">
        <v>-8.3829138062547592</v>
      </c>
      <c r="B1229">
        <v>-1.87499999999999</v>
      </c>
    </row>
    <row r="1230" spans="1:2" x14ac:dyDescent="0.3">
      <c r="A1230">
        <v>-8.2974828375285998</v>
      </c>
      <c r="B1230">
        <v>-1.7116935483870901</v>
      </c>
    </row>
    <row r="1231" spans="1:2" x14ac:dyDescent="0.3">
      <c r="A1231">
        <v>-8.4363081617086202</v>
      </c>
      <c r="B1231">
        <v>-1.55443548387096</v>
      </c>
    </row>
    <row r="1232" spans="1:2" x14ac:dyDescent="0.3">
      <c r="A1232">
        <v>-8.4363081617086202</v>
      </c>
      <c r="B1232">
        <v>-1.6028225806451599</v>
      </c>
    </row>
    <row r="1233" spans="1:2" x14ac:dyDescent="0.3">
      <c r="A1233">
        <v>-8.4042715484363004</v>
      </c>
      <c r="B1233">
        <v>-1.6512096774193501</v>
      </c>
    </row>
    <row r="1234" spans="1:2" x14ac:dyDescent="0.3">
      <c r="A1234">
        <v>-8.3188405797101392</v>
      </c>
      <c r="B1234">
        <v>-1.57258064516129</v>
      </c>
    </row>
    <row r="1235" spans="1:2" x14ac:dyDescent="0.3">
      <c r="A1235">
        <v>-8.2654462242562907</v>
      </c>
      <c r="B1235">
        <v>-1.55443548387096</v>
      </c>
    </row>
    <row r="1236" spans="1:2" x14ac:dyDescent="0.3">
      <c r="A1236">
        <v>-7.7421815408085397</v>
      </c>
      <c r="B1236">
        <v>-1.37298387096774</v>
      </c>
    </row>
    <row r="1237" spans="1:2" x14ac:dyDescent="0.3">
      <c r="A1237">
        <v>-7.73150266971777</v>
      </c>
      <c r="B1237">
        <v>-1.36693548387096</v>
      </c>
    </row>
    <row r="1238" spans="1:2" x14ac:dyDescent="0.3">
      <c r="A1238">
        <v>-7.7742181540808497</v>
      </c>
      <c r="B1238">
        <v>-1.38508064516129</v>
      </c>
    </row>
    <row r="1239" spans="1:2" x14ac:dyDescent="0.3">
      <c r="A1239">
        <v>-7.8169336384439303</v>
      </c>
      <c r="B1239">
        <v>-1.3548387096774099</v>
      </c>
    </row>
    <row r="1240" spans="1:2" x14ac:dyDescent="0.3">
      <c r="A1240">
        <v>-7.0694126620900004</v>
      </c>
      <c r="B1240">
        <v>-1.1552419354838701</v>
      </c>
    </row>
    <row r="1241" spans="1:2" x14ac:dyDescent="0.3">
      <c r="A1241">
        <v>-7.2082379862700199</v>
      </c>
      <c r="B1241">
        <v>-1.2096774193548301</v>
      </c>
    </row>
    <row r="1242" spans="1:2" x14ac:dyDescent="0.3">
      <c r="A1242">
        <v>-7.1441647597253999</v>
      </c>
      <c r="B1242">
        <v>-1.1612903225806399</v>
      </c>
    </row>
    <row r="1243" spans="1:2" x14ac:dyDescent="0.3">
      <c r="A1243">
        <v>-6.39664378337147</v>
      </c>
      <c r="B1243">
        <v>-1.06451612903225</v>
      </c>
    </row>
    <row r="1244" spans="1:2" x14ac:dyDescent="0.3">
      <c r="A1244">
        <v>-5.7452326468344701</v>
      </c>
      <c r="B1244">
        <v>-1.0947580645161199</v>
      </c>
    </row>
    <row r="1245" spans="1:2" x14ac:dyDescent="0.3">
      <c r="A1245">
        <v>-5.7879481311975498</v>
      </c>
      <c r="B1245">
        <v>-1.1612903225806399</v>
      </c>
    </row>
    <row r="1246" spans="1:2" x14ac:dyDescent="0.3">
      <c r="A1246">
        <v>-5.8627002288329502</v>
      </c>
      <c r="B1246">
        <v>-1.125</v>
      </c>
    </row>
    <row r="1247" spans="1:2" x14ac:dyDescent="0.3">
      <c r="A1247">
        <v>-5.9801678108314196</v>
      </c>
      <c r="B1247">
        <v>-1.01008064516129</v>
      </c>
    </row>
    <row r="1248" spans="1:2" x14ac:dyDescent="0.3">
      <c r="A1248">
        <v>-5.9694889397406499</v>
      </c>
      <c r="B1248">
        <v>-1.2036290322580601</v>
      </c>
    </row>
    <row r="1249" spans="1:2" x14ac:dyDescent="0.3">
      <c r="A1249">
        <v>-5.8627002288329502</v>
      </c>
      <c r="B1249">
        <v>-1.2641129032258001</v>
      </c>
    </row>
    <row r="1250" spans="1:2" x14ac:dyDescent="0.3">
      <c r="A1250">
        <v>-7.3790999237223396</v>
      </c>
      <c r="B1250">
        <v>-1.37903225806451</v>
      </c>
    </row>
    <row r="1251" spans="1:2" x14ac:dyDescent="0.3">
      <c r="A1251">
        <v>-7.9664378337147204</v>
      </c>
      <c r="B1251">
        <v>-1.5181451612903201</v>
      </c>
    </row>
    <row r="1252" spans="1:2" x14ac:dyDescent="0.3">
      <c r="A1252">
        <v>-9.8245614035087705</v>
      </c>
      <c r="B1252">
        <v>-2.07459677419354</v>
      </c>
    </row>
    <row r="1253" spans="1:2" x14ac:dyDescent="0.3">
      <c r="A1253">
        <v>-9.8245614035087705</v>
      </c>
      <c r="B1253">
        <v>-2.1290322580645098</v>
      </c>
    </row>
    <row r="1254" spans="1:2" x14ac:dyDescent="0.3">
      <c r="A1254">
        <v>-9.7284515636918307</v>
      </c>
      <c r="B1254">
        <v>-2.1955645161290298</v>
      </c>
    </row>
    <row r="1255" spans="1:2" x14ac:dyDescent="0.3">
      <c r="A1255">
        <v>-9.6323417238748998</v>
      </c>
      <c r="B1255">
        <v>-2.26209677419354</v>
      </c>
    </row>
    <row r="1256" spans="1:2" x14ac:dyDescent="0.3">
      <c r="A1256">
        <v>-9.5789473684210495</v>
      </c>
      <c r="B1256">
        <v>-2.2862903225806401</v>
      </c>
    </row>
    <row r="1257" spans="1:2" x14ac:dyDescent="0.3">
      <c r="A1257">
        <v>-9.5255530129671993</v>
      </c>
      <c r="B1257">
        <v>-2.4012096774193501</v>
      </c>
    </row>
    <row r="1258" spans="1:2" x14ac:dyDescent="0.3">
      <c r="A1258">
        <v>-9.4080854309687201</v>
      </c>
      <c r="B1258">
        <v>-2.5161290322580601</v>
      </c>
    </row>
    <row r="1259" spans="1:2" x14ac:dyDescent="0.3">
      <c r="A1259">
        <v>-9.4187643020594898</v>
      </c>
      <c r="B1259">
        <v>-2.55846774193548</v>
      </c>
    </row>
    <row r="1260" spans="1:2" x14ac:dyDescent="0.3">
      <c r="A1260">
        <v>-9.7604881769641398</v>
      </c>
      <c r="B1260">
        <v>-2.5161290322580601</v>
      </c>
    </row>
    <row r="1261" spans="1:2" x14ac:dyDescent="0.3">
      <c r="A1261">
        <v>-9.8672768878718493</v>
      </c>
      <c r="B1261">
        <v>-2.49193548387096</v>
      </c>
    </row>
    <row r="1262" spans="1:2" x14ac:dyDescent="0.3">
      <c r="A1262">
        <v>-9.9527078565980105</v>
      </c>
      <c r="B1262">
        <v>-2.4012096774193501</v>
      </c>
    </row>
    <row r="1263" spans="1:2" x14ac:dyDescent="0.3">
      <c r="A1263">
        <v>-9.9633867276887802</v>
      </c>
      <c r="B1263">
        <v>-2.4072580645161201</v>
      </c>
    </row>
    <row r="1264" spans="1:2" x14ac:dyDescent="0.3">
      <c r="A1264">
        <v>-10.3905415713196</v>
      </c>
      <c r="B1264">
        <v>-2.3407258064516099</v>
      </c>
    </row>
    <row r="1265" spans="1:2" x14ac:dyDescent="0.3">
      <c r="A1265">
        <v>-10.3798627002288</v>
      </c>
      <c r="B1265">
        <v>-2.4616935483870899</v>
      </c>
    </row>
    <row r="1266" spans="1:2" x14ac:dyDescent="0.3">
      <c r="A1266">
        <v>-10.3264683447749</v>
      </c>
      <c r="B1266">
        <v>-2.2137096774193501</v>
      </c>
    </row>
    <row r="1267" spans="1:2" x14ac:dyDescent="0.3">
      <c r="A1267">
        <v>-10.2623951182303</v>
      </c>
      <c r="B1267">
        <v>-2.1048387096774102</v>
      </c>
    </row>
    <row r="1268" spans="1:2" x14ac:dyDescent="0.3">
      <c r="A1268">
        <v>-10.2410373760488</v>
      </c>
      <c r="B1268">
        <v>-2.0987903225806401</v>
      </c>
    </row>
    <row r="1269" spans="1:2" x14ac:dyDescent="0.3">
      <c r="A1269">
        <v>-10.048817696414901</v>
      </c>
      <c r="B1269">
        <v>-1.93548387096774</v>
      </c>
    </row>
    <row r="1270" spans="1:2" x14ac:dyDescent="0.3">
      <c r="A1270">
        <v>-9.9313501144164693</v>
      </c>
      <c r="B1270">
        <v>-1.67540322580645</v>
      </c>
    </row>
    <row r="1271" spans="1:2" x14ac:dyDescent="0.3">
      <c r="A1271">
        <v>-9.0236460717009894</v>
      </c>
      <c r="B1271">
        <v>-1.99596774193548</v>
      </c>
    </row>
    <row r="1272" spans="1:2" x14ac:dyDescent="0.3">
      <c r="A1272">
        <v>-8.2547673531655192</v>
      </c>
      <c r="B1272">
        <v>-2.4616935483870899</v>
      </c>
    </row>
    <row r="1273" spans="1:2" x14ac:dyDescent="0.3">
      <c r="A1273">
        <v>-7.8703279938977797</v>
      </c>
      <c r="B1273">
        <v>-2.9758064516128999</v>
      </c>
    </row>
    <row r="1274" spans="1:2" x14ac:dyDescent="0.3">
      <c r="A1274">
        <v>-7.7101449275362297</v>
      </c>
      <c r="B1274">
        <v>-2.6612903225806401</v>
      </c>
    </row>
    <row r="1275" spans="1:2" x14ac:dyDescent="0.3">
      <c r="A1275">
        <v>-7.7101449275362297</v>
      </c>
      <c r="B1275">
        <v>-2.6068548387096699</v>
      </c>
    </row>
    <row r="1276" spans="1:2" x14ac:dyDescent="0.3">
      <c r="A1276">
        <v>-7.6353928299008302</v>
      </c>
      <c r="B1276">
        <v>-2.67943548387096</v>
      </c>
    </row>
    <row r="1277" spans="1:2" x14ac:dyDescent="0.3">
      <c r="A1277">
        <v>-7.79557589626239</v>
      </c>
      <c r="B1277">
        <v>-2.7580645161290298</v>
      </c>
    </row>
    <row r="1278" spans="1:2" x14ac:dyDescent="0.3">
      <c r="A1278">
        <v>-7.9664378337147204</v>
      </c>
      <c r="B1278">
        <v>-2.8790322580645098</v>
      </c>
    </row>
    <row r="1279" spans="1:2" x14ac:dyDescent="0.3">
      <c r="A1279">
        <v>-8.4683447749809293</v>
      </c>
      <c r="B1279">
        <v>-2.93951612903225</v>
      </c>
    </row>
    <row r="1280" spans="1:2" x14ac:dyDescent="0.3">
      <c r="A1280">
        <v>-8.2547673531655192</v>
      </c>
      <c r="B1280">
        <v>-2.37701612903225</v>
      </c>
    </row>
    <row r="1281" spans="1:2" x14ac:dyDescent="0.3">
      <c r="A1281">
        <v>-8.1052631578947292</v>
      </c>
      <c r="B1281">
        <v>-2.4072580645161201</v>
      </c>
    </row>
    <row r="1282" spans="1:2" x14ac:dyDescent="0.3">
      <c r="A1282">
        <v>-7.66742944317315</v>
      </c>
      <c r="B1282">
        <v>-3.05443548387096</v>
      </c>
    </row>
    <row r="1283" spans="1:2" x14ac:dyDescent="0.3">
      <c r="A1283">
        <v>-8.0839054157131898</v>
      </c>
      <c r="B1283">
        <v>-3.1088709677419302</v>
      </c>
    </row>
    <row r="1284" spans="1:2" x14ac:dyDescent="0.3">
      <c r="A1284">
        <v>-8.8741418764301994</v>
      </c>
      <c r="B1284">
        <v>-2.625</v>
      </c>
    </row>
    <row r="1285" spans="1:2" x14ac:dyDescent="0.3">
      <c r="A1285">
        <v>-8.5537757437070905</v>
      </c>
      <c r="B1285">
        <v>-3.0241935483870899</v>
      </c>
    </row>
    <row r="1286" spans="1:2" x14ac:dyDescent="0.3">
      <c r="A1286">
        <v>-8.0305110602593395</v>
      </c>
      <c r="B1286">
        <v>-3.12701612903225</v>
      </c>
    </row>
    <row r="1287" spans="1:2" x14ac:dyDescent="0.3">
      <c r="A1287">
        <v>-7.9664378337147204</v>
      </c>
      <c r="B1287">
        <v>-3.1633064516128999</v>
      </c>
    </row>
    <row r="1288" spans="1:2" x14ac:dyDescent="0.3">
      <c r="A1288">
        <v>-7.9023646071700897</v>
      </c>
      <c r="B1288">
        <v>-3.0846774193548301</v>
      </c>
    </row>
    <row r="1289" spans="1:2" x14ac:dyDescent="0.3">
      <c r="A1289">
        <v>-7.9023646071700897</v>
      </c>
      <c r="B1289">
        <v>-3.05443548387096</v>
      </c>
    </row>
    <row r="1290" spans="1:2" x14ac:dyDescent="0.3">
      <c r="A1290">
        <v>-7.0800915331807701</v>
      </c>
      <c r="B1290">
        <v>-2.37701612903225</v>
      </c>
    </row>
    <row r="1291" spans="1:2" x14ac:dyDescent="0.3">
      <c r="A1291">
        <v>-6.9092295957284504</v>
      </c>
      <c r="B1291">
        <v>-2.06854838709677</v>
      </c>
    </row>
    <row r="1292" spans="1:2" x14ac:dyDescent="0.3">
      <c r="A1292">
        <v>-7.3043478260869499</v>
      </c>
      <c r="B1292">
        <v>-2.06854838709677</v>
      </c>
    </row>
    <row r="1293" spans="1:2" x14ac:dyDescent="0.3">
      <c r="A1293">
        <v>-7.0480549199084601</v>
      </c>
      <c r="B1293">
        <v>-2.7701612903225801</v>
      </c>
    </row>
    <row r="1294" spans="1:2" x14ac:dyDescent="0.3">
      <c r="A1294">
        <v>-6.6315789473684204</v>
      </c>
      <c r="B1294">
        <v>-2.18346774193548</v>
      </c>
    </row>
    <row r="1295" spans="1:2" x14ac:dyDescent="0.3">
      <c r="A1295">
        <v>-6.36460717009916</v>
      </c>
      <c r="B1295">
        <v>-2.4072580645161201</v>
      </c>
    </row>
    <row r="1296" spans="1:2" x14ac:dyDescent="0.3">
      <c r="A1296">
        <v>-6.4927536231884</v>
      </c>
      <c r="B1296">
        <v>-2.2802419354838701</v>
      </c>
    </row>
    <row r="1297" spans="1:2" x14ac:dyDescent="0.3">
      <c r="A1297">
        <v>-6.58886346300533</v>
      </c>
      <c r="B1297">
        <v>-2.3588709677419302</v>
      </c>
    </row>
    <row r="1298" spans="1:2" x14ac:dyDescent="0.3">
      <c r="A1298">
        <v>-6.6209000762776498</v>
      </c>
      <c r="B1298">
        <v>-2.4254032258064502</v>
      </c>
    </row>
    <row r="1299" spans="1:2" x14ac:dyDescent="0.3">
      <c r="A1299">
        <v>-6.6102212051868801</v>
      </c>
      <c r="B1299">
        <v>-1.9657258064516101</v>
      </c>
    </row>
    <row r="1300" spans="1:2" x14ac:dyDescent="0.3">
      <c r="A1300">
        <v>-6.52479023646071</v>
      </c>
      <c r="B1300">
        <v>-1.73588709677419</v>
      </c>
    </row>
    <row r="1301" spans="1:2" x14ac:dyDescent="0.3">
      <c r="A1301">
        <v>-6.2257818459191396</v>
      </c>
      <c r="B1301">
        <v>-2.17741935483871</v>
      </c>
    </row>
    <row r="1302" spans="1:2" x14ac:dyDescent="0.3">
      <c r="A1302">
        <v>-6.1723874904652902</v>
      </c>
      <c r="B1302">
        <v>-2.2862903225806401</v>
      </c>
    </row>
    <row r="1303" spans="1:2" x14ac:dyDescent="0.3">
      <c r="A1303">
        <v>-6.3005339435545302</v>
      </c>
      <c r="B1303">
        <v>-1.56653225806451</v>
      </c>
    </row>
    <row r="1304" spans="1:2" x14ac:dyDescent="0.3">
      <c r="A1304">
        <v>-7.1655225019069402</v>
      </c>
      <c r="B1304">
        <v>-1.24596774193548</v>
      </c>
    </row>
    <row r="1305" spans="1:2" x14ac:dyDescent="0.3">
      <c r="A1305">
        <v>-8.0839054157131898</v>
      </c>
      <c r="B1305">
        <v>-1.4274193548387</v>
      </c>
    </row>
    <row r="1306" spans="1:2" x14ac:dyDescent="0.3">
      <c r="A1306">
        <v>-8.6712433257055608</v>
      </c>
      <c r="B1306">
        <v>-1.6875</v>
      </c>
    </row>
    <row r="1307" spans="1:2" x14ac:dyDescent="0.3">
      <c r="A1307">
        <v>-8.6392067124332499</v>
      </c>
      <c r="B1307">
        <v>-2.25604838709677</v>
      </c>
    </row>
    <row r="1308" spans="1:2" x14ac:dyDescent="0.3">
      <c r="A1308">
        <v>-8.6285278413424802</v>
      </c>
      <c r="B1308">
        <v>-2.86693548387096</v>
      </c>
    </row>
    <row r="1309" spans="1:2" x14ac:dyDescent="0.3">
      <c r="A1309">
        <v>-8.8741418764301994</v>
      </c>
      <c r="B1309">
        <v>-2.86088709677419</v>
      </c>
    </row>
    <row r="1310" spans="1:2" x14ac:dyDescent="0.3">
      <c r="A1310">
        <v>-8.5537757437070905</v>
      </c>
      <c r="B1310">
        <v>-2.37701612903225</v>
      </c>
    </row>
    <row r="1311" spans="1:2" x14ac:dyDescent="0.3">
      <c r="A1311">
        <v>-8.6392067124332499</v>
      </c>
      <c r="B1311">
        <v>-2.4556451612903198</v>
      </c>
    </row>
    <row r="1312" spans="1:2" x14ac:dyDescent="0.3">
      <c r="A1312">
        <v>-8.6712433257055608</v>
      </c>
      <c r="B1312">
        <v>-2.6068548387096699</v>
      </c>
    </row>
    <row r="1313" spans="1:2" x14ac:dyDescent="0.3">
      <c r="A1313">
        <v>-8.7032799389778699</v>
      </c>
      <c r="B1313">
        <v>-2.7157258064516099</v>
      </c>
    </row>
    <row r="1314" spans="1:2" x14ac:dyDescent="0.3">
      <c r="A1314">
        <v>-8.7353165522501897</v>
      </c>
      <c r="B1314">
        <v>-2.7701612903225801</v>
      </c>
    </row>
    <row r="1315" spans="1:2" x14ac:dyDescent="0.3">
      <c r="A1315">
        <v>-8.7353165522501897</v>
      </c>
      <c r="B1315">
        <v>-2.5766129032257998</v>
      </c>
    </row>
    <row r="1316" spans="1:2" x14ac:dyDescent="0.3">
      <c r="A1316">
        <v>-8.7353165522501897</v>
      </c>
      <c r="B1316">
        <v>-2.5766129032257998</v>
      </c>
    </row>
    <row r="1317" spans="1:2" x14ac:dyDescent="0.3">
      <c r="A1317">
        <v>-8.7673531655225005</v>
      </c>
      <c r="B1317">
        <v>-2.55241935483871</v>
      </c>
    </row>
    <row r="1318" spans="1:2" x14ac:dyDescent="0.3">
      <c r="A1318">
        <v>-8.9382151029748194</v>
      </c>
      <c r="B1318">
        <v>-2.67338709677419</v>
      </c>
    </row>
    <row r="1319" spans="1:2" x14ac:dyDescent="0.3">
      <c r="A1319">
        <v>-8.9916094584286803</v>
      </c>
      <c r="B1319">
        <v>-3.01209677419354</v>
      </c>
    </row>
    <row r="1320" spans="1:2" x14ac:dyDescent="0.3">
      <c r="A1320">
        <v>-8.5644546147978602</v>
      </c>
      <c r="B1320">
        <v>-2.8548387096774102</v>
      </c>
    </row>
    <row r="1321" spans="1:2" x14ac:dyDescent="0.3">
      <c r="A1321">
        <v>-8.1586575133485795</v>
      </c>
      <c r="B1321">
        <v>-2.86693548387096</v>
      </c>
    </row>
    <row r="1322" spans="1:2" x14ac:dyDescent="0.3">
      <c r="A1322">
        <v>-7.5819984744469799</v>
      </c>
      <c r="B1322">
        <v>-3.1572580645161201</v>
      </c>
    </row>
    <row r="1323" spans="1:2" x14ac:dyDescent="0.3">
      <c r="A1323">
        <v>-7.2829900839054096</v>
      </c>
      <c r="B1323">
        <v>-3.1572580645161201</v>
      </c>
    </row>
    <row r="1324" spans="1:2" x14ac:dyDescent="0.3">
      <c r="A1324">
        <v>-7.2616323417238702</v>
      </c>
      <c r="B1324">
        <v>-3.1633064516128999</v>
      </c>
    </row>
    <row r="1325" spans="1:2" x14ac:dyDescent="0.3">
      <c r="A1325">
        <v>-5.9908466819221902</v>
      </c>
      <c r="B1325">
        <v>-3.2116935483870899</v>
      </c>
    </row>
    <row r="1326" spans="1:2" x14ac:dyDescent="0.3">
      <c r="A1326">
        <v>-5.4248665141113603</v>
      </c>
      <c r="B1326">
        <v>-3.1633064516128999</v>
      </c>
    </row>
    <row r="1327" spans="1:2" x14ac:dyDescent="0.3">
      <c r="A1327">
        <v>-5.1578947368421</v>
      </c>
      <c r="B1327">
        <v>-3.1028225806451601</v>
      </c>
    </row>
    <row r="1328" spans="1:2" x14ac:dyDescent="0.3">
      <c r="A1328">
        <v>-4.8909229595728396</v>
      </c>
      <c r="B1328">
        <v>-3.1633064516128999</v>
      </c>
    </row>
    <row r="1329" spans="1:2" x14ac:dyDescent="0.3">
      <c r="A1329">
        <v>-6.2257818459191396</v>
      </c>
      <c r="B1329">
        <v>-3.44758064516129</v>
      </c>
    </row>
    <row r="1330" spans="1:2" x14ac:dyDescent="0.3">
      <c r="A1330">
        <v>-6.9412662090007604</v>
      </c>
      <c r="B1330">
        <v>-3.6048387096774102</v>
      </c>
    </row>
    <row r="1331" spans="1:2" x14ac:dyDescent="0.3">
      <c r="A1331">
        <v>-6.1296720061022096</v>
      </c>
      <c r="B1331">
        <v>-3.7741935483870899</v>
      </c>
    </row>
    <row r="1332" spans="1:2" x14ac:dyDescent="0.3">
      <c r="A1332">
        <v>-6.2471395881006799</v>
      </c>
      <c r="B1332">
        <v>-3.9254032258064502</v>
      </c>
    </row>
    <row r="1333" spans="1:2" x14ac:dyDescent="0.3">
      <c r="A1333">
        <v>-6.0869565217391299</v>
      </c>
      <c r="B1333">
        <v>-3.8528225806451601</v>
      </c>
    </row>
    <row r="1334" spans="1:2" x14ac:dyDescent="0.3">
      <c r="A1334">
        <v>-6.0015255530129599</v>
      </c>
      <c r="B1334">
        <v>-3.8528225806451601</v>
      </c>
    </row>
    <row r="1335" spans="1:2" x14ac:dyDescent="0.3">
      <c r="A1335">
        <v>-6.0869565217391299</v>
      </c>
      <c r="B1335">
        <v>-3.87096774193548</v>
      </c>
    </row>
    <row r="1336" spans="1:2" x14ac:dyDescent="0.3">
      <c r="A1336">
        <v>-6.0122044241037296</v>
      </c>
      <c r="B1336">
        <v>-3.86491935483871</v>
      </c>
    </row>
    <row r="1337" spans="1:2" x14ac:dyDescent="0.3">
      <c r="A1337">
        <v>-5.49961861174675</v>
      </c>
      <c r="B1337">
        <v>-3.8588709677419302</v>
      </c>
    </row>
    <row r="1338" spans="1:2" x14ac:dyDescent="0.3">
      <c r="A1338">
        <v>-5.02974828375286</v>
      </c>
      <c r="B1338">
        <v>-3.7923387096774102</v>
      </c>
    </row>
    <row r="1339" spans="1:2" x14ac:dyDescent="0.3">
      <c r="A1339">
        <v>-4.5598779557589602</v>
      </c>
      <c r="B1339">
        <v>-3.6774193548387002</v>
      </c>
    </row>
    <row r="1340" spans="1:2" x14ac:dyDescent="0.3">
      <c r="A1340">
        <v>-4.3569794050343198</v>
      </c>
      <c r="B1340">
        <v>-3.6532258064516099</v>
      </c>
    </row>
    <row r="1341" spans="1:2" x14ac:dyDescent="0.3">
      <c r="A1341">
        <v>-4.1540808543096803</v>
      </c>
      <c r="B1341">
        <v>-3.3931451612903198</v>
      </c>
    </row>
    <row r="1342" spans="1:2" x14ac:dyDescent="0.3">
      <c r="A1342">
        <v>-4.4103737604881701</v>
      </c>
      <c r="B1342">
        <v>-3.0907258064516099</v>
      </c>
    </row>
    <row r="1343" spans="1:2" x14ac:dyDescent="0.3">
      <c r="A1343">
        <v>-4.4744469870327999</v>
      </c>
      <c r="B1343">
        <v>-3.0423387096774102</v>
      </c>
    </row>
    <row r="1344" spans="1:2" x14ac:dyDescent="0.3">
      <c r="A1344">
        <v>-4.8161708619374499</v>
      </c>
      <c r="B1344">
        <v>-2.8729838709677402</v>
      </c>
    </row>
    <row r="1345" spans="1:2" x14ac:dyDescent="0.3">
      <c r="A1345">
        <v>-4.9122807017543799</v>
      </c>
      <c r="B1345">
        <v>-2.7701612903225801</v>
      </c>
    </row>
    <row r="1346" spans="1:2" x14ac:dyDescent="0.3">
      <c r="A1346">
        <v>-4.9122807017543799</v>
      </c>
      <c r="B1346">
        <v>-2.4677419354838701</v>
      </c>
    </row>
    <row r="1347" spans="1:2" x14ac:dyDescent="0.3">
      <c r="A1347">
        <v>-4.9122807017543799</v>
      </c>
      <c r="B1347">
        <v>-2.2862903225806401</v>
      </c>
    </row>
    <row r="1348" spans="1:2" x14ac:dyDescent="0.3">
      <c r="A1348">
        <v>-5.0083905415713197</v>
      </c>
      <c r="B1348">
        <v>-2.0383064516128999</v>
      </c>
    </row>
    <row r="1349" spans="1:2" x14ac:dyDescent="0.3">
      <c r="A1349">
        <v>-5.0831426392067103</v>
      </c>
      <c r="B1349">
        <v>-1.88104838709677</v>
      </c>
    </row>
    <row r="1350" spans="1:2" x14ac:dyDescent="0.3">
      <c r="A1350">
        <v>-5.2967200610221203</v>
      </c>
      <c r="B1350">
        <v>-2.0443548387096699</v>
      </c>
    </row>
    <row r="1351" spans="1:2" x14ac:dyDescent="0.3">
      <c r="A1351">
        <v>-5.5209763539282903</v>
      </c>
      <c r="B1351">
        <v>-2.3407258064516099</v>
      </c>
    </row>
    <row r="1352" spans="1:2" x14ac:dyDescent="0.3">
      <c r="A1352">
        <v>-5.7238749046529298</v>
      </c>
      <c r="B1352">
        <v>-2.6431451612903198</v>
      </c>
    </row>
    <row r="1353" spans="1:2" x14ac:dyDescent="0.3">
      <c r="A1353">
        <v>-5.7665903890160104</v>
      </c>
      <c r="B1353">
        <v>-2.7278225806451601</v>
      </c>
    </row>
    <row r="1354" spans="1:2" x14ac:dyDescent="0.3">
      <c r="A1354">
        <v>-5.7025171624713904</v>
      </c>
      <c r="B1354">
        <v>-2.3830645161290298</v>
      </c>
    </row>
    <row r="1355" spans="1:2" x14ac:dyDescent="0.3">
      <c r="A1355">
        <v>-5.7879481311975498</v>
      </c>
      <c r="B1355">
        <v>-2.29838709677419</v>
      </c>
    </row>
    <row r="1356" spans="1:2" x14ac:dyDescent="0.3">
      <c r="A1356">
        <v>-5.8199847444698696</v>
      </c>
      <c r="B1356">
        <v>-2.3528225806451601</v>
      </c>
    </row>
    <row r="1357" spans="1:2" x14ac:dyDescent="0.3">
      <c r="A1357">
        <v>-5.8520213577421796</v>
      </c>
      <c r="B1357">
        <v>-2.4193548387096699</v>
      </c>
    </row>
    <row r="1358" spans="1:2" x14ac:dyDescent="0.3">
      <c r="A1358">
        <v>-5.8733790999237199</v>
      </c>
      <c r="B1358">
        <v>-2.4556451612903198</v>
      </c>
    </row>
    <row r="1359" spans="1:2" x14ac:dyDescent="0.3">
      <c r="A1359">
        <v>-6.7917620137299703</v>
      </c>
      <c r="B1359">
        <v>-2.0080645161290298</v>
      </c>
    </row>
    <row r="1360" spans="1:2" x14ac:dyDescent="0.3">
      <c r="A1360">
        <v>-6.8878718535469101</v>
      </c>
      <c r="B1360">
        <v>-1.9052419354838701</v>
      </c>
    </row>
    <row r="1361" spans="1:2" x14ac:dyDescent="0.3">
      <c r="A1361">
        <v>-7.0373760488176904</v>
      </c>
      <c r="B1361">
        <v>-1.73588709677419</v>
      </c>
    </row>
    <row r="1362" spans="1:2" x14ac:dyDescent="0.3">
      <c r="A1362">
        <v>-6.8451563691838198</v>
      </c>
      <c r="B1362">
        <v>-1.4637096774193501</v>
      </c>
    </row>
    <row r="1363" spans="1:2" x14ac:dyDescent="0.3">
      <c r="A1363">
        <v>-6.39664378337147</v>
      </c>
      <c r="B1363">
        <v>-1.7298387096774099</v>
      </c>
    </row>
    <row r="1364" spans="1:2" x14ac:dyDescent="0.3">
      <c r="A1364">
        <v>-6.2578184591914496</v>
      </c>
      <c r="B1364">
        <v>-2.0443548387096699</v>
      </c>
    </row>
    <row r="1365" spans="1:2" x14ac:dyDescent="0.3">
      <c r="A1365">
        <v>-6.1937452326468296</v>
      </c>
      <c r="B1365">
        <v>-2.0866935483870899</v>
      </c>
    </row>
    <row r="1366" spans="1:2" x14ac:dyDescent="0.3">
      <c r="A1366">
        <v>-6.0228832951945002</v>
      </c>
      <c r="B1366">
        <v>-1.3306451612903201</v>
      </c>
    </row>
    <row r="1367" spans="1:2" x14ac:dyDescent="0.3">
      <c r="A1367">
        <v>-7.3150266971777196</v>
      </c>
      <c r="B1367">
        <v>-1.2822580645161199</v>
      </c>
    </row>
    <row r="1368" spans="1:2" x14ac:dyDescent="0.3">
      <c r="A1368">
        <v>-7.7528604118993103</v>
      </c>
      <c r="B1368">
        <v>-1.49395161290322</v>
      </c>
    </row>
    <row r="1369" spans="1:2" x14ac:dyDescent="0.3">
      <c r="A1369">
        <v>-8.1266209000762704</v>
      </c>
      <c r="B1369">
        <v>-1.6391129032258001</v>
      </c>
    </row>
    <row r="1370" spans="1:2" x14ac:dyDescent="0.3">
      <c r="A1370">
        <v>-8.4149504195270701</v>
      </c>
      <c r="B1370">
        <v>-1.82056451612903</v>
      </c>
    </row>
    <row r="1371" spans="1:2" x14ac:dyDescent="0.3">
      <c r="A1371">
        <v>-7.7528604118993103</v>
      </c>
      <c r="B1371">
        <v>-1.8931451612903201</v>
      </c>
    </row>
    <row r="1372" spans="1:2" x14ac:dyDescent="0.3">
      <c r="A1372">
        <v>-7.5499618611746699</v>
      </c>
      <c r="B1372">
        <v>-1.7721774193548301</v>
      </c>
    </row>
    <row r="1373" spans="1:2" x14ac:dyDescent="0.3">
      <c r="A1373">
        <v>-7.1655225019069402</v>
      </c>
      <c r="B1373">
        <v>-1.2822580645161199</v>
      </c>
    </row>
    <row r="1374" spans="1:2" x14ac:dyDescent="0.3">
      <c r="A1374">
        <v>-7.2189168573607896</v>
      </c>
      <c r="B1374">
        <v>-1.5</v>
      </c>
    </row>
    <row r="1375" spans="1:2" x14ac:dyDescent="0.3">
      <c r="A1375">
        <v>-6.5034324942791697</v>
      </c>
      <c r="B1375">
        <v>-1.6088709677419299</v>
      </c>
    </row>
    <row r="1376" spans="1:2" x14ac:dyDescent="0.3">
      <c r="A1376">
        <v>-5.8733790999237199</v>
      </c>
      <c r="B1376">
        <v>-1.7721774193548301</v>
      </c>
    </row>
    <row r="1377" spans="1:2" x14ac:dyDescent="0.3">
      <c r="A1377">
        <v>-5.7025171624713904</v>
      </c>
      <c r="B1377">
        <v>-1.7842741935483799</v>
      </c>
    </row>
    <row r="1378" spans="1:2" x14ac:dyDescent="0.3">
      <c r="A1378">
        <v>-5.8306636155606402</v>
      </c>
      <c r="B1378">
        <v>-1.3306451612903201</v>
      </c>
    </row>
    <row r="1379" spans="1:2" x14ac:dyDescent="0.3">
      <c r="A1379">
        <v>-5.7986270022883302</v>
      </c>
      <c r="B1379">
        <v>-1.49395161290322</v>
      </c>
    </row>
    <row r="1380" spans="1:2" x14ac:dyDescent="0.3">
      <c r="A1380">
        <v>-5.7665903890160104</v>
      </c>
      <c r="B1380">
        <v>-1.56048387096774</v>
      </c>
    </row>
    <row r="1381" spans="1:2" x14ac:dyDescent="0.3">
      <c r="A1381">
        <v>-5.6811594202898501</v>
      </c>
      <c r="B1381">
        <v>-1.81451612903225</v>
      </c>
    </row>
    <row r="1382" spans="1:2" x14ac:dyDescent="0.3">
      <c r="A1382">
        <v>-5.6277650648359998</v>
      </c>
      <c r="B1382">
        <v>-1.8568548387096699</v>
      </c>
    </row>
    <row r="1383" spans="1:2" x14ac:dyDescent="0.3">
      <c r="A1383">
        <v>-5.4248665141113603</v>
      </c>
      <c r="B1383">
        <v>-1.9717741935483799</v>
      </c>
    </row>
    <row r="1384" spans="1:2" x14ac:dyDescent="0.3">
      <c r="A1384">
        <v>-5.30739893211289</v>
      </c>
      <c r="B1384">
        <v>-1.99596774193548</v>
      </c>
    </row>
    <row r="1385" spans="1:2" x14ac:dyDescent="0.3">
      <c r="A1385">
        <v>-5.2433257055682603</v>
      </c>
      <c r="B1385">
        <v>-1.88104838709677</v>
      </c>
    </row>
    <row r="1386" spans="1:2" x14ac:dyDescent="0.3">
      <c r="A1386">
        <v>-5.1045003813882497</v>
      </c>
      <c r="B1386">
        <v>-1.8568548387096699</v>
      </c>
    </row>
    <row r="1387" spans="1:2" x14ac:dyDescent="0.3">
      <c r="A1387">
        <v>-4.8482074752097599</v>
      </c>
      <c r="B1387">
        <v>-1.9657258064516101</v>
      </c>
    </row>
    <row r="1388" spans="1:2" x14ac:dyDescent="0.3">
      <c r="A1388">
        <v>-4.9229595728451496</v>
      </c>
      <c r="B1388">
        <v>-2.0625</v>
      </c>
    </row>
    <row r="1389" spans="1:2" x14ac:dyDescent="0.3">
      <c r="A1389">
        <v>-4.9443173150266899</v>
      </c>
      <c r="B1389">
        <v>-2.07459677419354</v>
      </c>
    </row>
    <row r="1390" spans="1:2" x14ac:dyDescent="0.3">
      <c r="A1390">
        <v>-5.0831426392067103</v>
      </c>
      <c r="B1390">
        <v>-2.11088709677419</v>
      </c>
    </row>
    <row r="1391" spans="1:2" x14ac:dyDescent="0.3">
      <c r="A1391">
        <v>-5.1578947368421</v>
      </c>
      <c r="B1391">
        <v>-2.2741935483870899</v>
      </c>
    </row>
    <row r="1392" spans="1:2" x14ac:dyDescent="0.3">
      <c r="A1392">
        <v>-6.2364607170099102</v>
      </c>
      <c r="B1392">
        <v>-2.00201612903225</v>
      </c>
    </row>
    <row r="1393" spans="1:2" x14ac:dyDescent="0.3">
      <c r="A1393">
        <v>-6.3752860411899297</v>
      </c>
      <c r="B1393">
        <v>-1.9173387096774099</v>
      </c>
    </row>
    <row r="1394" spans="1:2" x14ac:dyDescent="0.3">
      <c r="A1394">
        <v>-6.9733028222730704</v>
      </c>
      <c r="B1394">
        <v>-1.67540322580645</v>
      </c>
    </row>
    <row r="1395" spans="1:2" x14ac:dyDescent="0.3">
      <c r="A1395">
        <v>-7.4645308924485096</v>
      </c>
      <c r="B1395">
        <v>-1.5</v>
      </c>
    </row>
    <row r="1396" spans="1:2" x14ac:dyDescent="0.3">
      <c r="A1396">
        <v>-7.4965675057208196</v>
      </c>
      <c r="B1396">
        <v>-1.6391129032258001</v>
      </c>
    </row>
    <row r="1397" spans="1:2" x14ac:dyDescent="0.3">
      <c r="A1397">
        <v>-7.1121281464530801</v>
      </c>
      <c r="B1397">
        <v>-1.9717741935483799</v>
      </c>
    </row>
    <row r="1398" spans="1:2" x14ac:dyDescent="0.3">
      <c r="A1398">
        <v>-4.19679633867276</v>
      </c>
      <c r="B1398">
        <v>-2.7762096774193501</v>
      </c>
    </row>
    <row r="1399" spans="1:2" x14ac:dyDescent="0.3">
      <c r="A1399">
        <v>-7.2936689549961802</v>
      </c>
      <c r="B1399">
        <v>-2.0927419354838701</v>
      </c>
    </row>
    <row r="1400" spans="1:2" x14ac:dyDescent="0.3">
      <c r="A1400">
        <v>-7.2616323417238702</v>
      </c>
      <c r="B1400">
        <v>-2.0383064516128999</v>
      </c>
    </row>
    <row r="1401" spans="1:2" x14ac:dyDescent="0.3">
      <c r="A1401">
        <v>-7.2082379862700199</v>
      </c>
      <c r="B1401">
        <v>-2.00201612903225</v>
      </c>
    </row>
    <row r="1402" spans="1:2" x14ac:dyDescent="0.3">
      <c r="A1402">
        <v>-7.1121281464530801</v>
      </c>
      <c r="B1402">
        <v>-2.0201612903225801</v>
      </c>
    </row>
    <row r="1403" spans="1:2" x14ac:dyDescent="0.3">
      <c r="A1403">
        <v>-7.0053394355453804</v>
      </c>
      <c r="B1403">
        <v>-2.2681451612903198</v>
      </c>
    </row>
    <row r="1404" spans="1:2" x14ac:dyDescent="0.3">
      <c r="A1404">
        <v>-7.4111365369946496</v>
      </c>
      <c r="B1404">
        <v>-2.3104838709677402</v>
      </c>
    </row>
    <row r="1405" spans="1:2" x14ac:dyDescent="0.3">
      <c r="A1405">
        <v>-8.8421052631578902</v>
      </c>
      <c r="B1405">
        <v>-1.9112903225806399</v>
      </c>
    </row>
    <row r="1406" spans="1:2" x14ac:dyDescent="0.3">
      <c r="A1406">
        <v>-8.8954996186117405</v>
      </c>
      <c r="B1406">
        <v>-1.80846774193548</v>
      </c>
    </row>
    <row r="1407" spans="1:2" x14ac:dyDescent="0.3">
      <c r="A1407">
        <v>-8.7459954233409594</v>
      </c>
      <c r="B1407">
        <v>-1.5907258064516101</v>
      </c>
    </row>
    <row r="1408" spans="1:2" x14ac:dyDescent="0.3">
      <c r="A1408">
        <v>-8.8100686498855794</v>
      </c>
      <c r="B1408">
        <v>-1.4576612903225801</v>
      </c>
    </row>
    <row r="1409" spans="1:2" x14ac:dyDescent="0.3">
      <c r="A1409">
        <v>-8.7459954233409594</v>
      </c>
      <c r="B1409">
        <v>-1.5423387096774099</v>
      </c>
    </row>
    <row r="1410" spans="1:2" x14ac:dyDescent="0.3">
      <c r="A1410">
        <v>-8.6285278413424802</v>
      </c>
      <c r="B1410">
        <v>-2.07459677419354</v>
      </c>
    </row>
    <row r="1411" spans="1:2" x14ac:dyDescent="0.3">
      <c r="A1411">
        <v>-8.78871090770404</v>
      </c>
      <c r="B1411">
        <v>-2.5826612903225801</v>
      </c>
    </row>
    <row r="1412" spans="1:2" x14ac:dyDescent="0.3">
      <c r="A1412">
        <v>-8.9809305873379</v>
      </c>
      <c r="B1412">
        <v>-2.8729838709677402</v>
      </c>
    </row>
    <row r="1413" spans="1:2" x14ac:dyDescent="0.3">
      <c r="A1413">
        <v>-9.0770404271548397</v>
      </c>
      <c r="B1413">
        <v>-2.7217741935483799</v>
      </c>
    </row>
    <row r="1414" spans="1:2" x14ac:dyDescent="0.3">
      <c r="A1414">
        <v>-9.19450800915331</v>
      </c>
      <c r="B1414">
        <v>-2.5705645161290298</v>
      </c>
    </row>
    <row r="1415" spans="1:2" x14ac:dyDescent="0.3">
      <c r="A1415">
        <v>-8.4363081617086202</v>
      </c>
      <c r="B1415">
        <v>-3.12701612903225</v>
      </c>
    </row>
    <row r="1416" spans="1:2" x14ac:dyDescent="0.3">
      <c r="A1416">
        <v>-7.9237223493516398</v>
      </c>
      <c r="B1416">
        <v>-3.3326612903225801</v>
      </c>
    </row>
    <row r="1417" spans="1:2" x14ac:dyDescent="0.3">
      <c r="A1417">
        <v>-8.3188405797101392</v>
      </c>
      <c r="B1417">
        <v>-3.50201612903225</v>
      </c>
    </row>
    <row r="1418" spans="1:2" x14ac:dyDescent="0.3">
      <c r="A1418">
        <v>-8.4042715484363004</v>
      </c>
      <c r="B1418">
        <v>-3.5504032258064502</v>
      </c>
    </row>
    <row r="1419" spans="1:2" x14ac:dyDescent="0.3">
      <c r="A1419">
        <v>-8.72463768115942</v>
      </c>
      <c r="B1419">
        <v>-3.5080645161290298</v>
      </c>
    </row>
    <row r="1420" spans="1:2" x14ac:dyDescent="0.3">
      <c r="A1420">
        <v>-8.9595728451563694</v>
      </c>
      <c r="B1420">
        <v>-3.3568548387096699</v>
      </c>
    </row>
    <row r="1421" spans="1:2" x14ac:dyDescent="0.3">
      <c r="A1421">
        <v>-8.7993897787948097</v>
      </c>
      <c r="B1421">
        <v>-3.2903225806451601</v>
      </c>
    </row>
    <row r="1422" spans="1:2" x14ac:dyDescent="0.3">
      <c r="A1422">
        <v>-8.2334096109839798</v>
      </c>
      <c r="B1422">
        <v>-3.5201612903225801</v>
      </c>
    </row>
    <row r="1423" spans="1:2" x14ac:dyDescent="0.3">
      <c r="A1423">
        <v>-7.5819984744469799</v>
      </c>
      <c r="B1423">
        <v>-3.42338709677419</v>
      </c>
    </row>
    <row r="1424" spans="1:2" x14ac:dyDescent="0.3">
      <c r="A1424">
        <v>-8.2654462242562907</v>
      </c>
      <c r="B1424">
        <v>-3.61088709677419</v>
      </c>
    </row>
    <row r="1425" spans="1:2" x14ac:dyDescent="0.3">
      <c r="A1425">
        <v>-8.4042715484363004</v>
      </c>
      <c r="B1425">
        <v>-3.6713709677419302</v>
      </c>
    </row>
    <row r="1426" spans="1:2" x14ac:dyDescent="0.3">
      <c r="A1426">
        <v>-9.13043478260869</v>
      </c>
      <c r="B1426">
        <v>-3.76209677419354</v>
      </c>
    </row>
    <row r="1427" spans="1:2" x14ac:dyDescent="0.3">
      <c r="A1427">
        <v>-9.1731502669717706</v>
      </c>
      <c r="B1427">
        <v>-3.76209677419354</v>
      </c>
    </row>
    <row r="1428" spans="1:2" x14ac:dyDescent="0.3">
      <c r="A1428">
        <v>-8.85278413424866</v>
      </c>
      <c r="B1428">
        <v>-3.68346774193548</v>
      </c>
    </row>
    <row r="1429" spans="1:2" x14ac:dyDescent="0.3">
      <c r="A1429">
        <v>-8.7459954233409594</v>
      </c>
      <c r="B1429">
        <v>-3.63508064516129</v>
      </c>
    </row>
    <row r="1430" spans="1:2" x14ac:dyDescent="0.3">
      <c r="A1430">
        <v>-8.6926010678871002</v>
      </c>
      <c r="B1430">
        <v>-3.6471774193548301</v>
      </c>
    </row>
    <row r="1431" spans="1:2" x14ac:dyDescent="0.3">
      <c r="A1431">
        <v>-8.6819221967963305</v>
      </c>
      <c r="B1431">
        <v>-3.6592741935483799</v>
      </c>
    </row>
    <row r="1432" spans="1:2" x14ac:dyDescent="0.3">
      <c r="A1432">
        <v>-8.5858123569793996</v>
      </c>
      <c r="B1432">
        <v>-3.6774193548387002</v>
      </c>
    </row>
    <row r="1433" spans="1:2" x14ac:dyDescent="0.3">
      <c r="A1433">
        <v>-8.0411899313501092</v>
      </c>
      <c r="B1433">
        <v>-3.6713709677419302</v>
      </c>
    </row>
    <row r="1434" spans="1:2" x14ac:dyDescent="0.3">
      <c r="A1434">
        <v>-7.8810068649885503</v>
      </c>
      <c r="B1434">
        <v>-3.7197580645161201</v>
      </c>
    </row>
    <row r="1435" spans="1:2" x14ac:dyDescent="0.3">
      <c r="A1435">
        <v>-7.6247139588100596</v>
      </c>
      <c r="B1435">
        <v>-3.6592741935483799</v>
      </c>
    </row>
    <row r="1436" spans="1:2" x14ac:dyDescent="0.3">
      <c r="A1436">
        <v>-7.7528604118993103</v>
      </c>
      <c r="B1436">
        <v>-3.5927419354838701</v>
      </c>
    </row>
    <row r="1437" spans="1:2" x14ac:dyDescent="0.3">
      <c r="A1437">
        <v>-7.7101449275362297</v>
      </c>
      <c r="B1437">
        <v>-3.5080645161290298</v>
      </c>
    </row>
    <row r="1438" spans="1:2" x14ac:dyDescent="0.3">
      <c r="A1438">
        <v>-7.5286041189931296</v>
      </c>
      <c r="B1438">
        <v>-3.3991935483870899</v>
      </c>
    </row>
    <row r="1439" spans="1:2" x14ac:dyDescent="0.3">
      <c r="A1439">
        <v>-7.2295957284515602</v>
      </c>
      <c r="B1439">
        <v>-3.3508064516128999</v>
      </c>
    </row>
    <row r="1440" spans="1:2" x14ac:dyDescent="0.3">
      <c r="A1440">
        <v>-7.4431731502669702</v>
      </c>
      <c r="B1440">
        <v>-3.3266129032257998</v>
      </c>
    </row>
    <row r="1441" spans="1:2" x14ac:dyDescent="0.3">
      <c r="A1441">
        <v>-7.4858886346300499</v>
      </c>
      <c r="B1441">
        <v>-3.3266129032257998</v>
      </c>
    </row>
    <row r="1442" spans="1:2" x14ac:dyDescent="0.3">
      <c r="A1442">
        <v>-7.2295957284515602</v>
      </c>
      <c r="B1442">
        <v>-3.05443548387096</v>
      </c>
    </row>
    <row r="1443" spans="1:2" x14ac:dyDescent="0.3">
      <c r="A1443">
        <v>-6.8771929824561404</v>
      </c>
      <c r="B1443">
        <v>-2.7278225806451601</v>
      </c>
    </row>
    <row r="1444" spans="1:2" x14ac:dyDescent="0.3">
      <c r="A1444">
        <v>-6.3432494279176197</v>
      </c>
      <c r="B1444">
        <v>-2.7641129032257998</v>
      </c>
    </row>
    <row r="1445" spans="1:2" x14ac:dyDescent="0.3">
      <c r="A1445">
        <v>-6.4927536231884</v>
      </c>
      <c r="B1445">
        <v>-2.75201612903225</v>
      </c>
    </row>
    <row r="1446" spans="1:2" x14ac:dyDescent="0.3">
      <c r="A1446">
        <v>-6.4927536231884</v>
      </c>
      <c r="B1446">
        <v>-2.75201612903225</v>
      </c>
    </row>
    <row r="1447" spans="1:2" x14ac:dyDescent="0.3">
      <c r="A1447">
        <v>-6.4927536231884</v>
      </c>
      <c r="B1447">
        <v>-2.6854838709677402</v>
      </c>
    </row>
    <row r="1448" spans="1:2" x14ac:dyDescent="0.3">
      <c r="A1448">
        <v>-6.52479023646071</v>
      </c>
      <c r="B1448">
        <v>-2.6915322580645098</v>
      </c>
    </row>
    <row r="1449" spans="1:2" x14ac:dyDescent="0.3">
      <c r="A1449">
        <v>-6.5354691075514797</v>
      </c>
      <c r="B1449">
        <v>-2.7036290322580601</v>
      </c>
    </row>
    <row r="1450" spans="1:2" x14ac:dyDescent="0.3">
      <c r="A1450">
        <v>-6.5675057208237897</v>
      </c>
      <c r="B1450">
        <v>-2.67338709677419</v>
      </c>
    </row>
    <row r="1451" spans="1:2" x14ac:dyDescent="0.3">
      <c r="A1451">
        <v>-6.58886346300533</v>
      </c>
      <c r="B1451">
        <v>-2.5040322580645098</v>
      </c>
    </row>
    <row r="1452" spans="1:2" x14ac:dyDescent="0.3">
      <c r="A1452">
        <v>-6.58886346300533</v>
      </c>
      <c r="B1452">
        <v>-2.4072580645161201</v>
      </c>
    </row>
    <row r="1453" spans="1:2" x14ac:dyDescent="0.3">
      <c r="A1453">
        <v>-6.58886346300533</v>
      </c>
      <c r="B1453">
        <v>-2.3951612903225801</v>
      </c>
    </row>
    <row r="1454" spans="1:2" x14ac:dyDescent="0.3">
      <c r="A1454">
        <v>-5.9908466819221902</v>
      </c>
      <c r="B1454">
        <v>-3.0967741935483799</v>
      </c>
    </row>
    <row r="1455" spans="1:2" x14ac:dyDescent="0.3">
      <c r="A1455">
        <v>-5.9694889397406499</v>
      </c>
      <c r="B1455">
        <v>-3.3749999999999898</v>
      </c>
    </row>
    <row r="1456" spans="1:2" x14ac:dyDescent="0.3">
      <c r="A1456">
        <v>-6.55682684973302</v>
      </c>
      <c r="B1456">
        <v>-3.5564516129032202</v>
      </c>
    </row>
    <row r="1457" spans="1:2" x14ac:dyDescent="0.3">
      <c r="A1457">
        <v>-5.7986270022883302</v>
      </c>
      <c r="B1457">
        <v>-3.6774193548387002</v>
      </c>
    </row>
    <row r="1458" spans="1:2" x14ac:dyDescent="0.3">
      <c r="A1458">
        <v>-5.3821510297482797</v>
      </c>
      <c r="B1458">
        <v>-3.5927419354838701</v>
      </c>
    </row>
    <row r="1459" spans="1:2" x14ac:dyDescent="0.3">
      <c r="A1459">
        <v>-5.3821510297482797</v>
      </c>
      <c r="B1459">
        <v>-2.9637096774193501</v>
      </c>
    </row>
    <row r="1460" spans="1:2" x14ac:dyDescent="0.3">
      <c r="A1460">
        <v>-5.2860411899313497</v>
      </c>
      <c r="B1460">
        <v>-2.6129032258064502</v>
      </c>
    </row>
    <row r="1461" spans="1:2" x14ac:dyDescent="0.3">
      <c r="A1461">
        <v>-5.30739893211289</v>
      </c>
      <c r="B1461">
        <v>-2.63709677419354</v>
      </c>
    </row>
    <row r="1462" spans="1:2" x14ac:dyDescent="0.3">
      <c r="A1462">
        <v>-5.3180778032036597</v>
      </c>
      <c r="B1462">
        <v>-2.67943548387096</v>
      </c>
    </row>
    <row r="1463" spans="1:2" x14ac:dyDescent="0.3">
      <c r="A1463">
        <v>-5.3287566742944303</v>
      </c>
      <c r="B1463">
        <v>-2.6854838709677402</v>
      </c>
    </row>
    <row r="1464" spans="1:2" x14ac:dyDescent="0.3">
      <c r="A1464">
        <v>-5.3394355453852</v>
      </c>
      <c r="B1464">
        <v>-2.6854838709677402</v>
      </c>
    </row>
    <row r="1465" spans="1:2" x14ac:dyDescent="0.3">
      <c r="A1465">
        <v>-5.3394355453852</v>
      </c>
      <c r="B1465">
        <v>-2.26209677419354</v>
      </c>
    </row>
    <row r="1466" spans="1:2" x14ac:dyDescent="0.3">
      <c r="A1466">
        <v>-5.43554538520213</v>
      </c>
      <c r="B1466">
        <v>-2.0262096774193501</v>
      </c>
    </row>
    <row r="1467" spans="1:2" x14ac:dyDescent="0.3">
      <c r="A1467">
        <v>-5.4141876430205897</v>
      </c>
      <c r="B1467">
        <v>-1.8266129032258001</v>
      </c>
    </row>
    <row r="1468" spans="1:2" x14ac:dyDescent="0.3">
      <c r="A1468">
        <v>-5.5423340961098404</v>
      </c>
      <c r="B1468">
        <v>-1.5846774193548301</v>
      </c>
    </row>
    <row r="1469" spans="1:2" x14ac:dyDescent="0.3">
      <c r="A1469">
        <v>-5.5957284515636898</v>
      </c>
      <c r="B1469">
        <v>-1.44556451612903</v>
      </c>
    </row>
    <row r="1470" spans="1:2" x14ac:dyDescent="0.3">
      <c r="A1470">
        <v>-5.5957284515636898</v>
      </c>
      <c r="B1470">
        <v>-1.4092741935483799</v>
      </c>
    </row>
    <row r="1471" spans="1:2" x14ac:dyDescent="0.3">
      <c r="A1471">
        <v>-5.43554538520213</v>
      </c>
      <c r="B1471">
        <v>-1.3427419354838701</v>
      </c>
    </row>
    <row r="1472" spans="1:2" x14ac:dyDescent="0.3">
      <c r="A1472">
        <v>-5.37147215865751</v>
      </c>
      <c r="B1472">
        <v>-1.31854838709677</v>
      </c>
    </row>
    <row r="1473" spans="1:2" x14ac:dyDescent="0.3">
      <c r="A1473">
        <v>-5.2433257055682603</v>
      </c>
      <c r="B1473">
        <v>-1.2641129032258001</v>
      </c>
    </row>
    <row r="1474" spans="1:2" x14ac:dyDescent="0.3">
      <c r="A1474">
        <v>-5.2006102212051797</v>
      </c>
      <c r="B1474">
        <v>-1.2278225806451599</v>
      </c>
    </row>
    <row r="1475" spans="1:2" x14ac:dyDescent="0.3">
      <c r="A1475">
        <v>-5.2006102212051797</v>
      </c>
      <c r="B1475">
        <v>-1.13104838709677</v>
      </c>
    </row>
    <row r="1476" spans="1:2" x14ac:dyDescent="0.3">
      <c r="A1476">
        <v>-5.2112890922959503</v>
      </c>
      <c r="B1476">
        <v>-1.0766129032258001</v>
      </c>
    </row>
    <row r="1477" spans="1:2" x14ac:dyDescent="0.3">
      <c r="A1477">
        <v>-5.27536231884058</v>
      </c>
      <c r="B1477">
        <v>-1.0342741935483799</v>
      </c>
    </row>
    <row r="1478" spans="1:2" x14ac:dyDescent="0.3">
      <c r="A1478">
        <v>-5.37147215865751</v>
      </c>
      <c r="B1478">
        <v>-1.0161290322580601</v>
      </c>
    </row>
    <row r="1479" spans="1:2" x14ac:dyDescent="0.3">
      <c r="A1479">
        <v>-5.49961861174675</v>
      </c>
      <c r="B1479">
        <v>-1.01008064516129</v>
      </c>
    </row>
    <row r="1480" spans="1:2" x14ac:dyDescent="0.3">
      <c r="A1480">
        <v>-5.5850495804729201</v>
      </c>
      <c r="B1480">
        <v>-0.99798387096774199</v>
      </c>
    </row>
    <row r="1481" spans="1:2" x14ac:dyDescent="0.3">
      <c r="A1481">
        <v>-5.7025171624713904</v>
      </c>
      <c r="B1481">
        <v>-0.97983870967741904</v>
      </c>
    </row>
    <row r="1482" spans="1:2" x14ac:dyDescent="0.3">
      <c r="A1482">
        <v>-5.8947368421052602</v>
      </c>
      <c r="B1482">
        <v>-0.96169354838709598</v>
      </c>
    </row>
    <row r="1483" spans="1:2" x14ac:dyDescent="0.3">
      <c r="A1483">
        <v>-6.3218916857360803</v>
      </c>
      <c r="B1483">
        <v>-0.93145161290322498</v>
      </c>
    </row>
    <row r="1484" spans="1:2" x14ac:dyDescent="0.3">
      <c r="A1484">
        <v>-6.46071700991609</v>
      </c>
      <c r="B1484">
        <v>-0.92540322580645096</v>
      </c>
    </row>
    <row r="1485" spans="1:2" x14ac:dyDescent="0.3">
      <c r="A1485">
        <v>-6.52479023646071</v>
      </c>
      <c r="B1485">
        <v>-0.92540322580645096</v>
      </c>
    </row>
    <row r="1486" spans="1:2" x14ac:dyDescent="0.3">
      <c r="A1486">
        <v>-6.7917620137299703</v>
      </c>
      <c r="B1486">
        <v>-0.96169354838709598</v>
      </c>
    </row>
    <row r="1487" spans="1:2" x14ac:dyDescent="0.3">
      <c r="A1487">
        <v>-6.8344774980930598</v>
      </c>
      <c r="B1487">
        <v>-0.95564516129032195</v>
      </c>
    </row>
    <row r="1488" spans="1:2" x14ac:dyDescent="0.3">
      <c r="A1488">
        <v>-6.8558352402746001</v>
      </c>
      <c r="B1488">
        <v>-0.94959677419354804</v>
      </c>
    </row>
    <row r="1489" spans="1:2" x14ac:dyDescent="0.3">
      <c r="A1489">
        <v>-6.9733028222730704</v>
      </c>
      <c r="B1489">
        <v>-0.91935483870967705</v>
      </c>
    </row>
    <row r="1490" spans="1:2" x14ac:dyDescent="0.3">
      <c r="A1490">
        <v>-6.9733028222730704</v>
      </c>
      <c r="B1490">
        <v>-0.91935483870967705</v>
      </c>
    </row>
    <row r="1491" spans="1:2" x14ac:dyDescent="0.3">
      <c r="A1491">
        <v>-7.4004576659038896</v>
      </c>
      <c r="B1491">
        <v>-0.94354838709677402</v>
      </c>
    </row>
    <row r="1492" spans="1:2" x14ac:dyDescent="0.3">
      <c r="A1492">
        <v>-7.4965675057208196</v>
      </c>
      <c r="B1492">
        <v>-0.94959677419354804</v>
      </c>
    </row>
    <row r="1493" spans="1:2" x14ac:dyDescent="0.3">
      <c r="A1493">
        <v>-7.4965675057208196</v>
      </c>
      <c r="B1493">
        <v>-0.94959677419354804</v>
      </c>
    </row>
    <row r="1494" spans="1:2" x14ac:dyDescent="0.3">
      <c r="A1494">
        <v>-7.4965675057208196</v>
      </c>
      <c r="B1494">
        <v>-0.94959677419354804</v>
      </c>
    </row>
    <row r="1495" spans="1:2" x14ac:dyDescent="0.3">
      <c r="A1495">
        <v>-7.6247139588100596</v>
      </c>
      <c r="B1495">
        <v>-0.94959677419354804</v>
      </c>
    </row>
    <row r="1496" spans="1:2" x14ac:dyDescent="0.3">
      <c r="A1496">
        <v>-7.76353928299008</v>
      </c>
      <c r="B1496">
        <v>-0.96169354838709598</v>
      </c>
    </row>
    <row r="1497" spans="1:2" x14ac:dyDescent="0.3">
      <c r="A1497">
        <v>-8.0732265446224201</v>
      </c>
      <c r="B1497">
        <v>-0.99193548387096697</v>
      </c>
    </row>
    <row r="1498" spans="1:2" x14ac:dyDescent="0.3">
      <c r="A1498">
        <v>-8.2013729977116601</v>
      </c>
      <c r="B1498">
        <v>-1.1431451612903201</v>
      </c>
    </row>
    <row r="1499" spans="1:2" x14ac:dyDescent="0.3">
      <c r="A1499">
        <v>-8.2227307398932101</v>
      </c>
      <c r="B1499">
        <v>-1.3487903225806399</v>
      </c>
    </row>
    <row r="1500" spans="1:2" x14ac:dyDescent="0.3">
      <c r="A1500">
        <v>-8.1586575133485795</v>
      </c>
      <c r="B1500">
        <v>-1.6391129032258001</v>
      </c>
    </row>
    <row r="1501" spans="1:2" x14ac:dyDescent="0.3">
      <c r="A1501">
        <v>-8.1586575133485795</v>
      </c>
      <c r="B1501">
        <v>-1.6391129032258001</v>
      </c>
    </row>
    <row r="1502" spans="1:2" x14ac:dyDescent="0.3">
      <c r="A1502">
        <v>-8.1586575133485795</v>
      </c>
      <c r="B1502">
        <v>-1.6391129032258001</v>
      </c>
    </row>
    <row r="1503" spans="1:2" x14ac:dyDescent="0.3">
      <c r="A1503">
        <v>-7.7742181540808497</v>
      </c>
      <c r="B1503">
        <v>-1.9112903225806399</v>
      </c>
    </row>
    <row r="1504" spans="1:2" x14ac:dyDescent="0.3">
      <c r="A1504">
        <v>-7.1228070175438596</v>
      </c>
      <c r="B1504">
        <v>-2.2016129032257998</v>
      </c>
    </row>
    <row r="1505" spans="1:2" x14ac:dyDescent="0.3">
      <c r="A1505">
        <v>-7.2509534706330996</v>
      </c>
      <c r="B1505">
        <v>-2.4314516129032202</v>
      </c>
    </row>
    <row r="1506" spans="1:2" x14ac:dyDescent="0.3">
      <c r="A1506">
        <v>-7.2509534706330996</v>
      </c>
      <c r="B1506">
        <v>-2.4314516129032202</v>
      </c>
    </row>
    <row r="1507" spans="1:2" x14ac:dyDescent="0.3">
      <c r="A1507">
        <v>-6.55682684973302</v>
      </c>
      <c r="B1507">
        <v>-2.6189516129032202</v>
      </c>
    </row>
    <row r="1508" spans="1:2" x14ac:dyDescent="0.3">
      <c r="A1508">
        <v>-6.7383676582761201</v>
      </c>
      <c r="B1508">
        <v>-2.9274193548387002</v>
      </c>
    </row>
    <row r="1509" spans="1:2" x14ac:dyDescent="0.3">
      <c r="A1509">
        <v>-7.0800915331807701</v>
      </c>
      <c r="B1509">
        <v>-3.1693548387096699</v>
      </c>
    </row>
    <row r="1510" spans="1:2" x14ac:dyDescent="0.3">
      <c r="A1510">
        <v>-7.1975591151792502</v>
      </c>
      <c r="B1510">
        <v>-3.3508064516128999</v>
      </c>
    </row>
    <row r="1511" spans="1:2" x14ac:dyDescent="0.3">
      <c r="A1511">
        <v>-6.9946605644546098</v>
      </c>
      <c r="B1511">
        <v>-3.2842741935483799</v>
      </c>
    </row>
    <row r="1512" spans="1:2" x14ac:dyDescent="0.3">
      <c r="A1512">
        <v>-6.8771929824561404</v>
      </c>
      <c r="B1512">
        <v>-3.3568548387096699</v>
      </c>
    </row>
    <row r="1513" spans="1:2" x14ac:dyDescent="0.3">
      <c r="A1513">
        <v>-6.8771929824561404</v>
      </c>
      <c r="B1513">
        <v>-3.3508064516128999</v>
      </c>
    </row>
    <row r="1514" spans="1:2" x14ac:dyDescent="0.3">
      <c r="A1514">
        <v>-7.4111365369946496</v>
      </c>
      <c r="B1514">
        <v>-3.3749999999999898</v>
      </c>
    </row>
    <row r="1515" spans="1:2" x14ac:dyDescent="0.3">
      <c r="A1515">
        <v>-7.85964912280701</v>
      </c>
      <c r="B1515">
        <v>-3.26008064516129</v>
      </c>
    </row>
    <row r="1516" spans="1:2" x14ac:dyDescent="0.3">
      <c r="A1516">
        <v>-8.2761250953470604</v>
      </c>
      <c r="B1516">
        <v>-3.1572580645161201</v>
      </c>
    </row>
    <row r="1517" spans="1:2" x14ac:dyDescent="0.3">
      <c r="A1517">
        <v>-8.3401983218916804</v>
      </c>
      <c r="B1517">
        <v>-3.3991935483870899</v>
      </c>
    </row>
    <row r="1518" spans="1:2" x14ac:dyDescent="0.3">
      <c r="A1518">
        <v>-8.2334096109839798</v>
      </c>
      <c r="B1518">
        <v>-3.5141129032257998</v>
      </c>
    </row>
    <row r="1519" spans="1:2" x14ac:dyDescent="0.3">
      <c r="A1519">
        <v>-8.1693363844393492</v>
      </c>
      <c r="B1519">
        <v>-3.3447580645161201</v>
      </c>
    </row>
    <row r="1520" spans="1:2" x14ac:dyDescent="0.3">
      <c r="A1520">
        <v>-8.1800152555301295</v>
      </c>
      <c r="B1520">
        <v>-3.3024193548387002</v>
      </c>
    </row>
  </sheetData>
  <phoneticPr fontId="18" type="noConversion"/>
  <pageMargins left="0.7" right="0.7" top="0.75" bottom="0.75" header="0.3" footer="0.3"/>
  <pageSetup paperSize="9" orientation="portrait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4-c-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guilong</dc:creator>
  <cp:lastModifiedBy>2309994706@qq.com</cp:lastModifiedBy>
  <dcterms:created xsi:type="dcterms:W3CDTF">2025-06-21T03:36:23Z</dcterms:created>
  <dcterms:modified xsi:type="dcterms:W3CDTF">2025-06-26T15:03:54Z</dcterms:modified>
</cp:coreProperties>
</file>